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Table S1" sheetId="1" r:id="rId1"/>
    <sheet name="Table S2" sheetId="2" r:id="rId2"/>
    <sheet name="Table S3" sheetId="3" r:id="rId3"/>
  </sheets>
  <calcPr calcId="144525"/>
</workbook>
</file>

<file path=xl/sharedStrings.xml><?xml version="1.0" encoding="utf-8"?>
<sst xmlns="http://schemas.openxmlformats.org/spreadsheetml/2006/main" count="272" uniqueCount="252">
  <si>
    <t>TABLE S1 | Primers used in the experiment</t>
  </si>
  <si>
    <t>Primer role</t>
  </si>
  <si>
    <t>Forward primers</t>
  </si>
  <si>
    <t>Reverse primers</t>
  </si>
  <si>
    <t>TtLEA2-1 amplification</t>
  </si>
  <si>
    <t>ActagggtctcGcaccATGGCGCAGCTGATGGACAAGGC</t>
  </si>
  <si>
    <t>ActagggtctcTcgccGAACAGGTCGGAGAGCGTGGGGA</t>
  </si>
  <si>
    <t>PCR identification of transformant</t>
  </si>
  <si>
    <t>CACGGGGGACTCTTGCCACC</t>
  </si>
  <si>
    <t>GACACGCTGAACTTGTGG</t>
  </si>
  <si>
    <t>18S</t>
  </si>
  <si>
    <t>TCGGGATCGGAGTAATGA</t>
  </si>
  <si>
    <t>TTCGCAGTTGTTCGTCTT</t>
  </si>
  <si>
    <t>TABLE S2 | LEA proteins in wheat</t>
  </si>
  <si>
    <t>No.</t>
  </si>
  <si>
    <t>Protein ID</t>
  </si>
  <si>
    <t>LEA 1-1</t>
  </si>
  <si>
    <t>TraesCS7D02G049200.1</t>
  </si>
  <si>
    <t>LEA 1-2</t>
  </si>
  <si>
    <t>TraesCS7A02G065100.1</t>
  </si>
  <si>
    <t>LEA 1-3</t>
  </si>
  <si>
    <t>TraesCS7D02G059700.1</t>
  </si>
  <si>
    <t>LEA 1-4</t>
  </si>
  <si>
    <t>TraesCS7D02G059600.1</t>
  </si>
  <si>
    <t>LEA 1-5</t>
  </si>
  <si>
    <t>TraesCS7D02G049100.1</t>
  </si>
  <si>
    <t>LEA 1-6</t>
  </si>
  <si>
    <t>TraesCS4A02G440200.1</t>
  </si>
  <si>
    <t>LEA 1-7</t>
  </si>
  <si>
    <t>TraesCS7A02G053900.1</t>
  </si>
  <si>
    <t>LEA 2-1</t>
  </si>
  <si>
    <t>TraesCS5B02G139500.1</t>
  </si>
  <si>
    <t>LEA 2-2</t>
  </si>
  <si>
    <t>TraesCS5B02G144300.1</t>
  </si>
  <si>
    <t>LEA 2-3</t>
  </si>
  <si>
    <t>TraesCS2A02G593300.1</t>
  </si>
  <si>
    <t>LEA 2-4</t>
  </si>
  <si>
    <t>TraesCS1A02G125700.1</t>
  </si>
  <si>
    <t>LEA 2-5</t>
  </si>
  <si>
    <t>TraesCS2A02G218400.1</t>
  </si>
  <si>
    <t>LEA 2-6</t>
  </si>
  <si>
    <t>TraesCS4D02G092200.1</t>
  </si>
  <si>
    <t>LEA 2-7</t>
  </si>
  <si>
    <t>TraesCS4D02G124700.1</t>
  </si>
  <si>
    <t>LEA 2-8</t>
  </si>
  <si>
    <t>TraesCS6D02G137600.1</t>
  </si>
  <si>
    <t>LEA 2-9</t>
  </si>
  <si>
    <t>TraesCS4A02G192400.1</t>
  </si>
  <si>
    <t>LEA 2-10</t>
  </si>
  <si>
    <t>TraesCS1B02G251100.1</t>
  </si>
  <si>
    <t>LEA 3-1</t>
  </si>
  <si>
    <t>TraesCS1A02G230800.1</t>
  </si>
  <si>
    <t>LEA 3-2</t>
  </si>
  <si>
    <t>TraesCS3B02G428100.1</t>
  </si>
  <si>
    <t>LEA 3-3</t>
  </si>
  <si>
    <t>TraesCS1D02G231400.1</t>
  </si>
  <si>
    <t>LEA 3-4</t>
  </si>
  <si>
    <t>TraesCS3D02G390100.1</t>
  </si>
  <si>
    <t>LEA 4-1</t>
  </si>
  <si>
    <t>TraesCS1B02G381200.1</t>
  </si>
  <si>
    <t>LEA 4-2</t>
  </si>
  <si>
    <t>TraesCS1D02G369300.1</t>
  </si>
  <si>
    <t>LEA 4-3</t>
  </si>
  <si>
    <t>TraesCS1B02G381500.1</t>
  </si>
  <si>
    <t>LEA 4-4</t>
  </si>
  <si>
    <t>TraesCS1A02G364000.1</t>
  </si>
  <si>
    <t>LEA 4-5</t>
  </si>
  <si>
    <t>TraesCS1B02G381400.1</t>
  </si>
  <si>
    <t>LEA 4-6</t>
  </si>
  <si>
    <t>TraesCS1D02G369500.1</t>
  </si>
  <si>
    <t>LEA 4-7</t>
  </si>
  <si>
    <t>TraesCS1D02G369700.1</t>
  </si>
  <si>
    <t>LEA 4-8</t>
  </si>
  <si>
    <t>TraesCS1B02G381800.1</t>
  </si>
  <si>
    <t>LEA 4-9</t>
  </si>
  <si>
    <t>TraesCS1D02G369800.1</t>
  </si>
  <si>
    <t>LEA 4-10</t>
  </si>
  <si>
    <t>TraesCS1B02G381700.1</t>
  </si>
  <si>
    <t>LEA 4-11</t>
  </si>
  <si>
    <t>TraesCS1A02G364300.1</t>
  </si>
  <si>
    <t>ELA 5-1</t>
  </si>
  <si>
    <t>TraesCS1B02G237600.1</t>
  </si>
  <si>
    <t>ELA 5-2</t>
  </si>
  <si>
    <t>TraesCS1A02G224500.1</t>
  </si>
  <si>
    <t>ELA 5-3</t>
  </si>
  <si>
    <t>TraesCS1B02G237400.1</t>
  </si>
  <si>
    <t>ELA 5-4</t>
  </si>
  <si>
    <t>TraesCS1D02G225900.1</t>
  </si>
  <si>
    <t>ELA 5-5</t>
  </si>
  <si>
    <t>TraesCS3D02G149400.1</t>
  </si>
  <si>
    <t>ELA 5-6</t>
  </si>
  <si>
    <t>TraesCS1D02G226000.1</t>
  </si>
  <si>
    <t>ELA 5-7</t>
  </si>
  <si>
    <t>TraesCS1A02G224200.1</t>
  </si>
  <si>
    <t>ELA 5-8</t>
  </si>
  <si>
    <t>TraesCS1A02G224600.1</t>
  </si>
  <si>
    <t>LEA 6-1</t>
  </si>
  <si>
    <t>TraesCS5D02G266700.1</t>
  </si>
  <si>
    <t>LEA 6-2</t>
  </si>
  <si>
    <t>TraesCS5B02G257700.1</t>
  </si>
  <si>
    <t>SMP-1</t>
  </si>
  <si>
    <t>TraesCS4D02G273900.1</t>
  </si>
  <si>
    <t>SMP-2</t>
  </si>
  <si>
    <t>TraesCS5B02G018300.1</t>
  </si>
  <si>
    <t>SMP-3</t>
  </si>
  <si>
    <t>TraesCS5B02G018900.1</t>
  </si>
  <si>
    <t>SMP-4</t>
  </si>
  <si>
    <t>TraesCS5D02G395600.1</t>
  </si>
  <si>
    <t>DHN-1</t>
  </si>
  <si>
    <t>TraesCS6D02G332500.1</t>
  </si>
  <si>
    <t>DHN-2</t>
  </si>
  <si>
    <t>TraesCS5B02G426800.1</t>
  </si>
  <si>
    <t>DHN-3</t>
  </si>
  <si>
    <t>TraesCS6B02G383600.1</t>
  </si>
  <si>
    <t>DHN-4</t>
  </si>
  <si>
    <t>TraesCS5D02G433300.1</t>
  </si>
  <si>
    <t>DHN-5</t>
  </si>
  <si>
    <t>TraesCS7B02G484900.1</t>
  </si>
  <si>
    <t>DHN-6</t>
  </si>
  <si>
    <t>TraesCS6D02G332600.1</t>
  </si>
  <si>
    <t>DHN-7</t>
  </si>
  <si>
    <t>TraesCS6A02G350300.1</t>
  </si>
  <si>
    <t>DHN-8</t>
  </si>
  <si>
    <t>TraesCS7A02G560000.1</t>
  </si>
  <si>
    <t>DHN-9</t>
  </si>
  <si>
    <t>TraesCS7D02G549900.1</t>
  </si>
  <si>
    <t>DHN-10</t>
  </si>
  <si>
    <t>DHN-11</t>
  </si>
  <si>
    <t>TraesCS5B02G426700.1</t>
  </si>
  <si>
    <t xml:space="preserve">TABLE S3 | Sequencing data and predicted results of potentially interacting-proteins with TtLEA2-1 </t>
  </si>
  <si>
    <t>Sequence ID</t>
  </si>
  <si>
    <t>Length (bp)</t>
  </si>
  <si>
    <t>Predicted result by BLAST analysis</t>
  </si>
  <si>
    <t>Identities</t>
  </si>
  <si>
    <t> XR_005142845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uncharacterized LOC119292067 (LOC119292067), transcript variant X5, misc_RNA</t>
    </r>
  </si>
  <si>
    <t>580/583 (99%)</t>
  </si>
  <si>
    <t> XM_037581531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probable apyrase 3 (LOC119304351), transcript variant X2, mRNA</t>
    </r>
  </si>
  <si>
    <t>379/381 (99%)</t>
  </si>
  <si>
    <t> XM_037579058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ETHYLENE INSENSITIVE 3-like 3 protein (LOC119302041), mRNA</t>
    </r>
  </si>
  <si>
    <t>418/576 (73%)</t>
  </si>
  <si>
    <t> XM_020322626.2</t>
  </si>
  <si>
    <r>
      <rPr>
        <i/>
        <sz val="11"/>
        <color theme="1"/>
        <rFont val="Times New Roman"/>
        <charset val="134"/>
      </rPr>
      <t>Aegilops tauschii</t>
    </r>
    <r>
      <rPr>
        <sz val="11"/>
        <color theme="1"/>
        <rFont val="Times New Roman"/>
        <charset val="134"/>
      </rPr>
      <t xml:space="preserve"> subsp. strangulata S-adenosylmethionine synthase 1 (LOC109763766), mRNA</t>
    </r>
  </si>
  <si>
    <t>760/760 (100%)</t>
  </si>
  <si>
    <t> XM_037592288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glutamine synthetase-like (LOC119317792), mRNA</t>
    </r>
  </si>
  <si>
    <t>918/928 (99%)</t>
  </si>
  <si>
    <t> XM_020338808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uric acid degradation bifunctional protein TTL (LOC109780227), transcript variant X1, mRNA</t>
    </r>
  </si>
  <si>
    <t>915/923 (99%)</t>
  </si>
  <si>
    <t>No significant similarity found</t>
  </si>
  <si>
    <t> XM_020340878.2</t>
  </si>
  <si>
    <r>
      <rPr>
        <i/>
        <sz val="11"/>
        <color theme="1"/>
        <rFont val="Times New Roman"/>
        <charset val="134"/>
      </rPr>
      <t xml:space="preserve">Ae. tauschii </t>
    </r>
    <r>
      <rPr>
        <sz val="11"/>
        <color theme="1"/>
        <rFont val="Times New Roman"/>
        <charset val="134"/>
      </rPr>
      <t>subsp. strangulata protein SRC2 (LOC109782277), mRNA</t>
    </r>
  </si>
  <si>
    <t>876/930 (94%)</t>
  </si>
  <si>
    <t> XM_037630273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chitinase 4-like (LOC119364754), mRNA</t>
    </r>
  </si>
  <si>
    <t>922/936 (99%)</t>
  </si>
  <si>
    <t> X56781.1</t>
  </si>
  <si>
    <r>
      <rPr>
        <i/>
        <sz val="11"/>
        <color theme="1"/>
        <rFont val="Times New Roman"/>
        <charset val="134"/>
      </rPr>
      <t>T. aestivum</t>
    </r>
    <r>
      <rPr>
        <sz val="11"/>
        <color theme="1"/>
        <rFont val="Times New Roman"/>
        <charset val="134"/>
      </rPr>
      <t xml:space="preserve"> 1a-17 gene for HBP-1a (leucine zipper type transcription factor)</t>
    </r>
  </si>
  <si>
    <t>616/658 (94%)</t>
  </si>
  <si>
    <t> XM_037563643.1</t>
  </si>
  <si>
    <r>
      <rPr>
        <i/>
        <sz val="11"/>
        <color theme="1"/>
        <rFont val="Times New Roman"/>
        <charset val="134"/>
      </rPr>
      <t xml:space="preserve">T. dicoccoides </t>
    </r>
    <r>
      <rPr>
        <sz val="11"/>
        <color theme="1"/>
        <rFont val="Times New Roman"/>
        <charset val="134"/>
      </rPr>
      <t>40S ribosomal protein Sa-2-like (LOC119284523), mRNA</t>
    </r>
  </si>
  <si>
    <t>903/920 (98%)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40S ribosomal protein Sa-2-like (LOC119284523), mRNA</t>
    </r>
  </si>
  <si>
    <t>915/917 (99%)</t>
  </si>
  <si>
    <t>871/932 (93%)</t>
  </si>
  <si>
    <t> AK449245.1</t>
  </si>
  <si>
    <r>
      <rPr>
        <i/>
        <sz val="11"/>
        <color theme="1"/>
        <rFont val="Times New Roman"/>
        <charset val="134"/>
      </rPr>
      <t>T. aestivum</t>
    </r>
    <r>
      <rPr>
        <sz val="11"/>
        <color theme="1"/>
        <rFont val="Times New Roman"/>
        <charset val="134"/>
      </rPr>
      <t xml:space="preserve"> mRNA, clone: tplb0026i01, cultivar Chinese Spring</t>
    </r>
  </si>
  <si>
    <t>759/759 (100%)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protein SRC2 (LOC109782277), mRNA</t>
    </r>
  </si>
  <si>
    <t>897/978 (92%)</t>
  </si>
  <si>
    <t> XM_037623634.1</t>
  </si>
  <si>
    <r>
      <rPr>
        <i/>
        <sz val="11"/>
        <color theme="1"/>
        <rFont val="Times New Roman"/>
        <charset val="134"/>
      </rPr>
      <t xml:space="preserve">T. dicoccoides </t>
    </r>
    <r>
      <rPr>
        <sz val="11"/>
        <color theme="1"/>
        <rFont val="Times New Roman"/>
        <charset val="134"/>
      </rPr>
      <t>40S ribosomal protein S20 (LOC119356651), mRNA</t>
    </r>
  </si>
  <si>
    <t>385/397 (97%)</t>
  </si>
  <si>
    <t> XM_037620472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40S ribosomal protein Sa-2-like (LOC119353792), mRNA</t>
    </r>
  </si>
  <si>
    <t>863/892 (97%)</t>
  </si>
  <si>
    <t> XM_020314869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FKBP12-interacting protein of 37 kDa (LOC109755997), mRNA</t>
    </r>
  </si>
  <si>
    <t>776/795 (98%)</t>
  </si>
  <si>
    <t> AK448184.1</t>
  </si>
  <si>
    <r>
      <rPr>
        <i/>
        <sz val="11"/>
        <color theme="1"/>
        <rFont val="Times New Roman"/>
        <charset val="134"/>
      </rPr>
      <t>T. aestivum</t>
    </r>
    <r>
      <rPr>
        <sz val="11"/>
        <color theme="1"/>
        <rFont val="Times New Roman"/>
        <charset val="134"/>
      </rPr>
      <t xml:space="preserve"> mRNA, clone: tplb0050b16, cultivar Chinese Spring</t>
    </r>
  </si>
  <si>
    <t>914/933 (98%)</t>
  </si>
  <si>
    <t> XM_037625954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histone H2A.2.2 (LOC119360208), mRNA</t>
    </r>
  </si>
  <si>
    <t>584/591 (99%)</t>
  </si>
  <si>
    <t>871/921 (95%)</t>
  </si>
  <si>
    <t> XM_037619955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stress-related protein-like (LOC119353355), mRNA</t>
    </r>
  </si>
  <si>
    <t>629/631 (99%)</t>
  </si>
  <si>
    <t>XM_037627772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GDSL esterase/lipase At2g23540-like (LOC119362529), mRNA</t>
    </r>
  </si>
  <si>
    <t>927/951 (97%)</t>
  </si>
  <si>
    <t>741/742 (99%)</t>
  </si>
  <si>
    <t>890/935 (95%)</t>
  </si>
  <si>
    <t> AK446347.1</t>
  </si>
  <si>
    <r>
      <rPr>
        <i/>
        <sz val="11"/>
        <color theme="1"/>
        <rFont val="Times New Roman"/>
        <charset val="134"/>
      </rPr>
      <t>Triticum aestivum</t>
    </r>
    <r>
      <rPr>
        <sz val="11"/>
        <color theme="1"/>
        <rFont val="Times New Roman"/>
        <charset val="134"/>
      </rPr>
      <t xml:space="preserve"> mRNA, clone: whkv12j05, cultivar Chinese Spring</t>
    </r>
  </si>
  <si>
    <t>896/931 (96%)</t>
  </si>
  <si>
    <t> XR_002231657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uncharacterized LOC109757909 (LOC109757909), transcript variant X2, misc_RNA</t>
    </r>
  </si>
  <si>
    <t>812/872 (93%)</t>
  </si>
  <si>
    <t> XM_037567547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40S ribosomal protein S20 (LOC119287935), mRNA</t>
    </r>
  </si>
  <si>
    <t>374/376 (99%)</t>
  </si>
  <si>
    <t> XM_037616978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protein SRG1-like (LOC119348966), mRNA</t>
    </r>
  </si>
  <si>
    <t>899/920 (98%)</t>
  </si>
  <si>
    <t>AK448184.1</t>
  </si>
  <si>
    <t>923/929 (99%)</t>
  </si>
  <si>
    <t> XM_020295141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putative cysteine-rich receptor-like protein kinase 20 (LOC109735937), transcript variant X2, mRNA</t>
    </r>
  </si>
  <si>
    <t>383/412 (93%)</t>
  </si>
  <si>
    <t> XM_020334938.1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tauschii expansin-B6-like (LOC109776289), mRNA</t>
    </r>
  </si>
  <si>
    <t>903/931 (97%)</t>
  </si>
  <si>
    <t>XM_037564592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uric acid degradation bifunctional protein TTL-like (LOC119285345), transcript variant X3, mRNA</t>
    </r>
  </si>
  <si>
    <t>747/749 (99%)</t>
  </si>
  <si>
    <t> XM_037632392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FT-interacting protein 3-like (LOC119366629), mRNA</t>
    </r>
  </si>
  <si>
    <t>924/945 (98%)</t>
  </si>
  <si>
    <t> XM_037594579.1</t>
  </si>
  <si>
    <r>
      <rPr>
        <i/>
        <sz val="11"/>
        <color theme="1"/>
        <rFont val="Times New Roman"/>
        <charset val="134"/>
      </rPr>
      <t>Triticum dicoccoides</t>
    </r>
    <r>
      <rPr>
        <sz val="11"/>
        <color theme="1"/>
        <rFont val="Times New Roman"/>
        <charset val="134"/>
      </rPr>
      <t xml:space="preserve"> uncharacterized LOC119320505 (LOC119320505), transcript variant X2, mRNA</t>
    </r>
  </si>
  <si>
    <t>925/956 (97%)</t>
  </si>
  <si>
    <t> XM_037629077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probable serine/threonine-protein kinase At1g01540 (LOC119363698), transcript variant X2, mRNA</t>
    </r>
  </si>
  <si>
    <t>262/263 (99%)</t>
  </si>
  <si>
    <t> XM_020320794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uncharacterized LOC109761983 (LOC109761983), mRNA</t>
    </r>
  </si>
  <si>
    <t>500/503 (99%)</t>
  </si>
  <si>
    <t> XM_020305119.2</t>
  </si>
  <si>
    <r>
      <rPr>
        <i/>
        <sz val="11"/>
        <color theme="1"/>
        <rFont val="Times New Roman"/>
        <charset val="134"/>
      </rPr>
      <t>Aegilops tauschii</t>
    </r>
    <r>
      <rPr>
        <sz val="11"/>
        <color theme="1"/>
        <rFont val="Times New Roman"/>
        <charset val="134"/>
      </rPr>
      <t xml:space="preserve"> subsp. strangulata suppressor of mec-8 and unc-52 protein homolog 2 (LOC109746007), mRNA</t>
    </r>
  </si>
  <si>
    <t>917/933 (98%)</t>
  </si>
  <si>
    <t>XM_037617044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dolichyl-diphosphooligosaccharide-protein glycosyltransferase subunit STT3A (LOC119349032), mRNA</t>
    </r>
  </si>
  <si>
    <t>921/926 (99%)</t>
  </si>
  <si>
    <t> XM_020310636.2</t>
  </si>
  <si>
    <r>
      <rPr>
        <i/>
        <sz val="11"/>
        <color theme="1"/>
        <rFont val="Times New Roman"/>
        <charset val="134"/>
      </rPr>
      <t>Ae. tauschii</t>
    </r>
    <r>
      <rPr>
        <sz val="11"/>
        <color theme="1"/>
        <rFont val="Times New Roman"/>
        <charset val="134"/>
      </rPr>
      <t xml:space="preserve"> subsp. strangulata dirigent protein 22 (LOC109751751), mRNA</t>
    </r>
  </si>
  <si>
    <t>475/509 (93%)</t>
  </si>
  <si>
    <t> XR_005173757.1</t>
  </si>
  <si>
    <t>T. dicoccoides uncharacterized LOC119363093 (LOC119363093), transcript variant X4, ncRNA</t>
  </si>
  <si>
    <t>578/701 (82%)</t>
  </si>
  <si>
    <r>
      <rPr>
        <i/>
        <sz val="11"/>
        <color theme="1"/>
        <rFont val="Times New Roman"/>
        <charset val="134"/>
      </rPr>
      <t>Triticum dicoccoides</t>
    </r>
    <r>
      <rPr>
        <sz val="11"/>
        <color theme="1"/>
        <rFont val="Times New Roman"/>
        <charset val="134"/>
      </rPr>
      <t xml:space="preserve"> 40S ribosomal protein Sa-2-like (LOC119353792), mRNA</t>
    </r>
  </si>
  <si>
    <t>860/862 (99%)</t>
  </si>
  <si>
    <t> XM_037574670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probable leucine-rich repeat receptor-like protein kinase At5g49770 (LOC119296268), mRNA</t>
    </r>
  </si>
  <si>
    <t>924/930 (99%)</t>
  </si>
  <si>
    <t> XM_037559258.1</t>
  </si>
  <si>
    <r>
      <rPr>
        <i/>
        <sz val="11"/>
        <color theme="1"/>
        <rFont val="Times New Roman"/>
        <charset val="134"/>
      </rPr>
      <t>T. dicoccoides</t>
    </r>
    <r>
      <rPr>
        <sz val="11"/>
        <color theme="1"/>
        <rFont val="Times New Roman"/>
        <charset val="134"/>
      </rPr>
      <t xml:space="preserve"> BTB/POZ and TAZ domain-containing protein 3-like (LOC119277905), transcript variant X1, mRNA</t>
    </r>
  </si>
  <si>
    <t>926/932 (99%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0.5"/>
      <color theme="1"/>
      <name val="等线"/>
      <charset val="134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4" fillId="24" borderId="8" applyNumberFormat="0" applyAlignment="0" applyProtection="0">
      <alignment vertical="center"/>
    </xf>
    <xf numFmtId="0" fontId="25" fillId="24" borderId="3" applyNumberFormat="0" applyAlignment="0" applyProtection="0">
      <alignment vertical="center"/>
    </xf>
    <xf numFmtId="0" fontId="22" fillId="23" borderId="6" applyNumberForma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top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Fill="1" applyAlignme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plants.ensembl.org/Triticum_aestivum/Gene/Summary?db=core;g=TraesCS4A02G192400;tl=w1xvbTBfOIHK45nS-21125979-2255955426" TargetMode="External"/><Relationship Id="rId8" Type="http://schemas.openxmlformats.org/officeDocument/2006/relationships/hyperlink" Target="https://plants.ensembl.org/Triticum_aestivum/Gene/Summary?db=core;g=TraesCS5B02G139500;tl=w1xvbTBfOIHK45nS-21125978-2255955364" TargetMode="External"/><Relationship Id="rId7" Type="http://schemas.openxmlformats.org/officeDocument/2006/relationships/hyperlink" Target="https://plants.ensembl.org/Triticum_aestivum/Gene/Summary?db=core;g=TraesCS1B02G251100;tl=w1xvbTBfOIHK45nS-21125977-2255955335" TargetMode="External"/><Relationship Id="rId6" Type="http://schemas.openxmlformats.org/officeDocument/2006/relationships/hyperlink" Target="https://plants.ensembl.org/Triticum_aestivum/Gene/Summary?db=core;g=TraesCS6D02G137600;tl=w1xvbTBfOIHK45nS-21125976-2255955270" TargetMode="External"/><Relationship Id="rId55" Type="http://schemas.openxmlformats.org/officeDocument/2006/relationships/hyperlink" Target="http://plants.ensembl.org/Triticum_aestivum/Gene/Summary?db=core;g=TraesCS1B02G237400;tl=2LKjZOD302LzNv6q-21126464-2256049736" TargetMode="External"/><Relationship Id="rId54" Type="http://schemas.openxmlformats.org/officeDocument/2006/relationships/hyperlink" Target="https://plants.ensembl.org/Triticum_aestivum/Gene/Summary?db=core;g=TraesCS5B02G426700;tl=omVXILqpjUCpwpQL-21129193-2258098127" TargetMode="External"/><Relationship Id="rId53" Type="http://schemas.openxmlformats.org/officeDocument/2006/relationships/hyperlink" Target="https://plants.ensembl.org/Triticum_aestivum/Gene/Summary?db=core;g=TraesCS7D02G059700;tl=w1xvbTBfOIHK45nS-21125970-2255955069" TargetMode="External"/><Relationship Id="rId52" Type="http://schemas.openxmlformats.org/officeDocument/2006/relationships/hyperlink" Target="http://plants.ensembl.org/Triticum_aestivum/Gene/Summary?db=core;g=TraesCS3D02G149400;tl=2LKjZOD302LzNv6q-21126466-2256049795" TargetMode="External"/><Relationship Id="rId51" Type="http://schemas.openxmlformats.org/officeDocument/2006/relationships/hyperlink" Target="https://plants.ensembl.org/Triticum_aestivum/Gene/Summary?db=core;g=TraesCS7B02G484900;tl=omVXILqpjUCpwpQL-21129192-2258097946" TargetMode="External"/><Relationship Id="rId50" Type="http://schemas.openxmlformats.org/officeDocument/2006/relationships/hyperlink" Target="https://plants.ensembl.org/Triticum_aestivum/Gene/Summary?db=core;g=TraesCS7A02G560000;tl=omVXILqpjUCpwpQL-21129190-2258097578" TargetMode="External"/><Relationship Id="rId5" Type="http://schemas.openxmlformats.org/officeDocument/2006/relationships/hyperlink" Target="https://plants.ensembl.org/Triticum_aestivum/Gene/Summary?db=core;g=TraesCS4D02G124700;tl=w1xvbTBfOIHK45nS-21125975-2255955215" TargetMode="External"/><Relationship Id="rId49" Type="http://schemas.openxmlformats.org/officeDocument/2006/relationships/hyperlink" Target="https://plants.ensembl.org/Triticum_aestivum/Gene/Summary?db=core;g=TraesCS7A02G053900;tl=ZR7SgvrzG89OwjdD-21129184-2258097336" TargetMode="External"/><Relationship Id="rId48" Type="http://schemas.openxmlformats.org/officeDocument/2006/relationships/hyperlink" Target="https://plants.ensembl.org/Triticum_aestivum/Gene/Summary?db=core;g=TraesCS1D02G369700;tl=w1xvbTBfOIHK45nS-21125997-2255957158" TargetMode="External"/><Relationship Id="rId47" Type="http://schemas.openxmlformats.org/officeDocument/2006/relationships/hyperlink" Target="https://plants.ensembl.org/Triticum_aestivum/Gene/Summary?db=core;g=TraesCS6A02G350300;tl=2LKjZOD302LzNv6q-21126482-2256055117" TargetMode="External"/><Relationship Id="rId46" Type="http://schemas.openxmlformats.org/officeDocument/2006/relationships/hyperlink" Target="https://plants.ensembl.org/Triticum_aestivum/Gene/Summary?db=core;g=TraesCS6D02G332600;tl=2LKjZOD302LzNv6q-21126481-2256055025" TargetMode="External"/><Relationship Id="rId45" Type="http://schemas.openxmlformats.org/officeDocument/2006/relationships/hyperlink" Target="https://plants.ensembl.org/Triticum_aestivum/Gene/Summary?db=core;g=TraesCS7B02G484900;tl=2LKjZOD302LzNv6q-21126480-2256054990" TargetMode="External"/><Relationship Id="rId44" Type="http://schemas.openxmlformats.org/officeDocument/2006/relationships/hyperlink" Target="https://plants.ensembl.org/Triticum_aestivum/Gene/Summary?db=core;g=TraesCS5D02G433300;tl=2LKjZOD302LzNv6q-21126479-2256054920" TargetMode="External"/><Relationship Id="rId43" Type="http://schemas.openxmlformats.org/officeDocument/2006/relationships/hyperlink" Target="https://plants.ensembl.org/Triticum_aestivum/Gene/Summary?db=core;g=TraesCS6B02G383600;tl=2LKjZOD302LzNv6q-21126478-2256054832" TargetMode="External"/><Relationship Id="rId42" Type="http://schemas.openxmlformats.org/officeDocument/2006/relationships/hyperlink" Target="https://plants.ensembl.org/Triticum_aestivum/Gene/Summary?db=core;g=TraesCS5B02G426800;tl=2LKjZOD302LzNv6q-21126477-2256054764" TargetMode="External"/><Relationship Id="rId41" Type="http://schemas.openxmlformats.org/officeDocument/2006/relationships/hyperlink" Target="https://plants.ensembl.org/Triticum_aestivum/Gene/Summary?db=core;g=TraesCS6D02G332500;tl=2LKjZOD302LzNv6q-21126476-2256054696" TargetMode="External"/><Relationship Id="rId40" Type="http://schemas.openxmlformats.org/officeDocument/2006/relationships/hyperlink" Target="https://plants.ensembl.org/Triticum_aestivum/Gene/Summary?db=core;g=TraesCS5D02G395600;tl=2LKjZOD302LzNv6q-21126475-2256054653" TargetMode="External"/><Relationship Id="rId4" Type="http://schemas.openxmlformats.org/officeDocument/2006/relationships/hyperlink" Target="https://plants.ensembl.org/Triticum_aestivum/Gene/Summary?db=core;g=TraesCS4A02G440200;tl=w1xvbTBfOIHK45nS-21125973-2255955131" TargetMode="External"/><Relationship Id="rId39" Type="http://schemas.openxmlformats.org/officeDocument/2006/relationships/hyperlink" Target="https://plants.ensembl.org/Triticum_aestivum/Gene/Summary?db=core;g=TraesCS5B02G018900;tl=2LKjZOD302LzNv6q-21126474-2256054079" TargetMode="External"/><Relationship Id="rId38" Type="http://schemas.openxmlformats.org/officeDocument/2006/relationships/hyperlink" Target="https://plants.ensembl.org/Triticum_aestivum/Gene/Summary?db=core;g=TraesCS5B02G018300;tl=2LKjZOD302LzNv6q-21126473-2256049921" TargetMode="External"/><Relationship Id="rId37" Type="http://schemas.openxmlformats.org/officeDocument/2006/relationships/hyperlink" Target="https://plants.ensembl.org/Triticum_aestivum/Gene/Summary?db=core;g=TraesCS4D02G273900;tl=2LKjZOD302LzNv6q-21126472-2256049905" TargetMode="External"/><Relationship Id="rId36" Type="http://schemas.openxmlformats.org/officeDocument/2006/relationships/hyperlink" Target="https://plants.ensembl.org/Triticum_aestivum/Gene/Summary?db=core;g=TraesCS5B02G257700;tl=2LKjZOD302LzNv6q-21126471-2256049896" TargetMode="External"/><Relationship Id="rId35" Type="http://schemas.openxmlformats.org/officeDocument/2006/relationships/hyperlink" Target="https://plants.ensembl.org/Triticum_aestivum/Gene/Summary?db=core;g=TraesCS5D02G266700;tl=2LKjZOD302LzNv6q-21126470-2256049890" TargetMode="External"/><Relationship Id="rId34" Type="http://schemas.openxmlformats.org/officeDocument/2006/relationships/hyperlink" Target="https://plants.ensembl.org/Triticum_aestivum/Gene/Summary?db=core;g=TraesCS1D02G226000;tl=2LKjZOD302LzNv6q-21126467-2256049842" TargetMode="External"/><Relationship Id="rId33" Type="http://schemas.openxmlformats.org/officeDocument/2006/relationships/hyperlink" Target="https://plants.ensembl.org/Triticum_aestivum/Gene/Summary?db=core;g=TraesCS1A02G224600;tl=2LKjZOD302LzNv6q-21126469-2256049885" TargetMode="External"/><Relationship Id="rId32" Type="http://schemas.openxmlformats.org/officeDocument/2006/relationships/hyperlink" Target="https://plants.ensembl.org/Triticum_aestivum/Gene/Summary?db=core;g=TraesCS1A02G224200;tl=2LKjZOD302LzNv6q-21126468-2256049847" TargetMode="External"/><Relationship Id="rId31" Type="http://schemas.openxmlformats.org/officeDocument/2006/relationships/hyperlink" Target="https://plants.ensembl.org/Triticum_aestivum/Gene/Summary?db=core;g=TraesCS1D02G225900;tl=2LKjZOD302LzNv6q-21126465-2256049776" TargetMode="External"/><Relationship Id="rId30" Type="http://schemas.openxmlformats.org/officeDocument/2006/relationships/hyperlink" Target="https://plants.ensembl.org/Triticum_aestivum/Gene/Summary?db=core;g=TraesCS1A02G224500;tl=2LKjZOD302LzNv6q-21126463-2256049691" TargetMode="External"/><Relationship Id="rId3" Type="http://schemas.openxmlformats.org/officeDocument/2006/relationships/hyperlink" Target="https://plants.ensembl.org/Triticum_aestivum/Gene/Summary?db=core;g=TraesCS7D02G049100;tl=w1xvbTBfOIHK45nS-21125972-2255955104" TargetMode="External"/><Relationship Id="rId29" Type="http://schemas.openxmlformats.org/officeDocument/2006/relationships/hyperlink" Target="https://plants.ensembl.org/Triticum_aestivum/Gene/Summary?db=core;g=TraesCS1B02G237600;tl=2LKjZOD302LzNv6q-21126462-2256049687" TargetMode="External"/><Relationship Id="rId28" Type="http://schemas.openxmlformats.org/officeDocument/2006/relationships/hyperlink" Target="https://plants.ensembl.org/Triticum_aestivum/Gene/Summary?db=core;g=TraesCS1A02G364300;tl=2LKjZOD302LzNv6q-21126461-2256049564" TargetMode="External"/><Relationship Id="rId27" Type="http://schemas.openxmlformats.org/officeDocument/2006/relationships/hyperlink" Target="https://plants.ensembl.org/Triticum_aestivum/Gene/Summary?db=core;g=TraesCS1B02G381800;tl=2LKjZOD302LzNv6q-21126454-2256048712" TargetMode="External"/><Relationship Id="rId26" Type="http://schemas.openxmlformats.org/officeDocument/2006/relationships/hyperlink" Target="https://plants.ensembl.org/Triticum_aestivum/Gene/Summary?db=core;g=TraesCS1D02G369800;tl=2LKjZOD302LzNv6q-21126457-2256049004" TargetMode="External"/><Relationship Id="rId25" Type="http://schemas.openxmlformats.org/officeDocument/2006/relationships/hyperlink" Target="https://plants.ensembl.org/Triticum_aestivum/Gene/Summary?db=core;g=TraesCS1B02G381700;tl=2LKjZOD302LzNv6q-21126458-2256049020" TargetMode="External"/><Relationship Id="rId24" Type="http://schemas.openxmlformats.org/officeDocument/2006/relationships/hyperlink" Target="https://plants.ensembl.org/Triticum_aestivum/Gene/Summary?db=core;g=TraesCS1D02G369500;tl=w1xvbTBfOIHK45nS-21125996-2255957060" TargetMode="External"/><Relationship Id="rId23" Type="http://schemas.openxmlformats.org/officeDocument/2006/relationships/hyperlink" Target="https://plants.ensembl.org/Triticum_aestivum/Gene/Summary?db=core;g=TraesCS1B02G381400;tl=w1xvbTBfOIHK45nS-21125995-2255956717" TargetMode="External"/><Relationship Id="rId22" Type="http://schemas.openxmlformats.org/officeDocument/2006/relationships/hyperlink" Target="https://plants.ensembl.org/Triticum_aestivum/Gene/Summary?db=core;g=TraesCS1A02G364000;tl=w1xvbTBfOIHK45nS-21125993-2255956256" TargetMode="External"/><Relationship Id="rId21" Type="http://schemas.openxmlformats.org/officeDocument/2006/relationships/hyperlink" Target="https://plants.ensembl.org/Triticum_aestivum/Gene/Summary?db=core;g=TraesCS1B02G381500;tl=w1xvbTBfOIHK45nS-21125992-2255956055" TargetMode="External"/><Relationship Id="rId20" Type="http://schemas.openxmlformats.org/officeDocument/2006/relationships/hyperlink" Target="https://plants.ensembl.org/Triticum_aestivum/Gene/Summary?db=core;g=TraesCS1D02G369300;tl=w1xvbTBfOIHK45nS-21125991-2255956035" TargetMode="External"/><Relationship Id="rId2" Type="http://schemas.openxmlformats.org/officeDocument/2006/relationships/hyperlink" Target="https://plants.ensembl.org/Triticum_aestivum/Gene/Summary?db=core;g=TraesCS7D02G059600;tl=w1xvbTBfOIHK45nS-21125971-2255955088" TargetMode="External"/><Relationship Id="rId19" Type="http://schemas.openxmlformats.org/officeDocument/2006/relationships/hyperlink" Target="https://plants.ensembl.org/Triticum_aestivum/Gene/Summary?db=core;g=TraesCS1B02G381200;tl=w1xvbTBfOIHK45nS-21125990-2255955783" TargetMode="External"/><Relationship Id="rId18" Type="http://schemas.openxmlformats.org/officeDocument/2006/relationships/hyperlink" Target="https://plants.ensembl.org/Triticum_aestivum/Gene/Summary?db=core;g=TraesCS3D02G390100;tl=w1xvbTBfOIHK45nS-21125989-2255955773" TargetMode="External"/><Relationship Id="rId17" Type="http://schemas.openxmlformats.org/officeDocument/2006/relationships/hyperlink" Target="https://plants.ensembl.org/Triticum_aestivum/Gene/Summary?db=core;g=TraesCS1D02G231400;tl=w1xvbTBfOIHK45nS-21125988-2255955759" TargetMode="External"/><Relationship Id="rId16" Type="http://schemas.openxmlformats.org/officeDocument/2006/relationships/hyperlink" Target="https://plants.ensembl.org/Triticum_aestivum/Gene/Summary?db=core;g=TraesCS3B02G428100;tl=w1xvbTBfOIHK45nS-21125987-2255955744" TargetMode="External"/><Relationship Id="rId15" Type="http://schemas.openxmlformats.org/officeDocument/2006/relationships/hyperlink" Target="https://plants.ensembl.org/Triticum_aestivum/Gene/Summary?db=core;g=TraesCS1A02G230800;tl=w1xvbTBfOIHK45nS-21125986-2255955725" TargetMode="External"/><Relationship Id="rId14" Type="http://schemas.openxmlformats.org/officeDocument/2006/relationships/hyperlink" Target="https://plants.ensembl.org/Triticum_aestivum/Gene/Summary?db=core;g=TraesCS1A02G125700;tl=w1xvbTBfOIHK45nS-21125985-2255955709" TargetMode="External"/><Relationship Id="rId13" Type="http://schemas.openxmlformats.org/officeDocument/2006/relationships/hyperlink" Target="https://plants.ensembl.org/Triticum_aestivum/Gene/Summary?db=core;g=TraesCS2A02G218400;tl=w1xvbTBfOIHK45nS-21125983-2255955623" TargetMode="External"/><Relationship Id="rId12" Type="http://schemas.openxmlformats.org/officeDocument/2006/relationships/hyperlink" Target="https://plants.ensembl.org/Triticum_aestivum/Gene/Summary?db=core;g=TraesCS2A02G593300;tl=w1xvbTBfOIHK45nS-21125982-2255955560" TargetMode="External"/><Relationship Id="rId11" Type="http://schemas.openxmlformats.org/officeDocument/2006/relationships/hyperlink" Target="https://plants.ensembl.org/Triticum_aestivum/Gene/Summary?db=core;g=TraesCS4D02G092200;tl=w1xvbTBfOIHK45nS-21125981-2255955517" TargetMode="External"/><Relationship Id="rId10" Type="http://schemas.openxmlformats.org/officeDocument/2006/relationships/hyperlink" Target="https://plants.ensembl.org/Triticum_aestivum/Gene/Summary?db=core;g=TraesCS5B02G144300;tl=w1xvbTBfOIHK45nS-21125980-2255955460" TargetMode="External"/><Relationship Id="rId1" Type="http://schemas.openxmlformats.org/officeDocument/2006/relationships/hyperlink" Target="https://plants.ensembl.org/Triticum_aestivum/Gene/Summary?db=core;g=TraesCS7A02G065100;tl=w1xvbTBfOIHK45nS-21125969-2255955036" TargetMode="External"/></Relationships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ncbi.nlm.nih.gov/nucleotide/X56781.1?report=genbank&amp;log$=nuclalign&amp;blast_rank=1&amp;RID=7MGS170D01R" TargetMode="External"/><Relationship Id="rId8" Type="http://schemas.openxmlformats.org/officeDocument/2006/relationships/hyperlink" Target="https://www.ncbi.nlm.nih.gov/nucleotide/XM_037630273.1?report=genbank&amp;log$=nuclalign&amp;blast_rank=1&amp;RID=7MGRSH2U01R" TargetMode="External"/><Relationship Id="rId7" Type="http://schemas.openxmlformats.org/officeDocument/2006/relationships/hyperlink" Target="https://www.ncbi.nlm.nih.gov/nucleotide/XM_020340878.2?report=genbank&amp;log$=nuclalign&amp;blast_rank=1&amp;RID=7MGREU0Y01R" TargetMode="External"/><Relationship Id="rId6" Type="http://schemas.openxmlformats.org/officeDocument/2006/relationships/hyperlink" Target="https://www.ncbi.nlm.nih.gov/nucleotide/XM_020338808.2?report=genbank&amp;log$=nuclalign&amp;blast_rank=1&amp;RID=7MGPUA2A01R" TargetMode="External"/><Relationship Id="rId5" Type="http://schemas.openxmlformats.org/officeDocument/2006/relationships/hyperlink" Target="https://www.ncbi.nlm.nih.gov/nucleotide/XM_037592288.1?report=genbank&amp;log$=nuclalign&amp;blast_rank=1&amp;RID=7MGES4N8013" TargetMode="External"/><Relationship Id="rId43" Type="http://schemas.openxmlformats.org/officeDocument/2006/relationships/hyperlink" Target="https://www.ncbi.nlm.nih.gov/nucleotide/XM_037559258.1?report=genbank&amp;log$=nuclalign&amp;blast_rank=1&amp;RID=7MJHFR6C016" TargetMode="External"/><Relationship Id="rId42" Type="http://schemas.openxmlformats.org/officeDocument/2006/relationships/hyperlink" Target="https://www.ncbi.nlm.nih.gov/nucleotide/XM_020295141.2?report=genbank&amp;log$=nuclalign&amp;blast_rank=1&amp;RID=7MJH7EHS016" TargetMode="External"/><Relationship Id="rId41" Type="http://schemas.openxmlformats.org/officeDocument/2006/relationships/hyperlink" Target="https://www.ncbi.nlm.nih.gov/nucleotide/XM_037574670.1?report=genbank&amp;log$=nuclalign&amp;blast_rank=1&amp;RID=7MJH7DFS013" TargetMode="External"/><Relationship Id="rId40" Type="http://schemas.openxmlformats.org/officeDocument/2006/relationships/hyperlink" Target="https://www.ncbi.nlm.nih.gov/nucleotide/XM_037620472.1?report=genbank&amp;log$=nuclalign&amp;blast_rank=1&amp;RID=7MJCASSV013" TargetMode="External"/><Relationship Id="rId4" Type="http://schemas.openxmlformats.org/officeDocument/2006/relationships/hyperlink" Target="https://www.ncbi.nlm.nih.gov/nucleotide/XM_020322626.2?report=genbank&amp;log$=nuclalign&amp;blast_rank=1&amp;RID=7MGEFD58013" TargetMode="External"/><Relationship Id="rId39" Type="http://schemas.openxmlformats.org/officeDocument/2006/relationships/hyperlink" Target="https://www.ncbi.nlm.nih.gov/nucleotide/XR_005173757.1?report=genbank&amp;log$=nuclalign&amp;blast_rank=1&amp;RID=7MJBZ628013" TargetMode="External"/><Relationship Id="rId38" Type="http://schemas.openxmlformats.org/officeDocument/2006/relationships/hyperlink" Target="https://www.ncbi.nlm.nih.gov/nucleotide/XM_020310636.2?report=genbank&amp;log$=nuclalign&amp;blast_rank=1&amp;RID=7MJBMKXB016" TargetMode="External"/><Relationship Id="rId37" Type="http://schemas.openxmlformats.org/officeDocument/2006/relationships/hyperlink" Target="https://www.ncbi.nlm.nih.gov/nucleotide/XM_037617044.1?report=genbank&amp;log$=nuclalign&amp;blast_rank=1&amp;RID=7MJB94A2013" TargetMode="External"/><Relationship Id="rId36" Type="http://schemas.openxmlformats.org/officeDocument/2006/relationships/hyperlink" Target="https://www.ncbi.nlm.nih.gov/nucleotide/XM_020305119.2?report=genbank&amp;log$=nuclalign&amp;blast_rank=1&amp;RID=7MJB648E013" TargetMode="External"/><Relationship Id="rId35" Type="http://schemas.openxmlformats.org/officeDocument/2006/relationships/hyperlink" Target="https://www.ncbi.nlm.nih.gov/nucleotide/XM_020320794.2?report=genbank&amp;log$=nuclalign&amp;blast_rank=1&amp;RID=7MJ4DT7F016" TargetMode="External"/><Relationship Id="rId34" Type="http://schemas.openxmlformats.org/officeDocument/2006/relationships/hyperlink" Target="https://www.ncbi.nlm.nih.gov/nucleotide/XM_037629077.1?report=genbank&amp;log$=nuclalign&amp;blast_rank=1&amp;RID=7MJ42BP2016" TargetMode="External"/><Relationship Id="rId33" Type="http://schemas.openxmlformats.org/officeDocument/2006/relationships/hyperlink" Target="https://www.ncbi.nlm.nih.gov/nucleotide/XM_037594579.1?report=genbank&amp;log$=nuclalign&amp;blast_rank=1&amp;RID=7MJ3S086016" TargetMode="External"/><Relationship Id="rId32" Type="http://schemas.openxmlformats.org/officeDocument/2006/relationships/hyperlink" Target="https://www.ncbi.nlm.nih.gov/nucleotide/XM_037632392.1?report=genbank&amp;log$=nuclalign&amp;blast_rank=1&amp;RID=7MJ3D0N1013" TargetMode="External"/><Relationship Id="rId31" Type="http://schemas.openxmlformats.org/officeDocument/2006/relationships/hyperlink" Target="https://www.ncbi.nlm.nih.gov/nucleotide/XM_037564592.1?report=genbank&amp;log$=nuclalign&amp;blast_rank=5&amp;RID=7MJ3DVR9013" TargetMode="External"/><Relationship Id="rId30" Type="http://schemas.openxmlformats.org/officeDocument/2006/relationships/hyperlink" Target="https://www.ncbi.nlm.nih.gov/nucleotide/XM_020334938.1?report=genbank&amp;log$=nuclalign&amp;blast_rank=1&amp;RID=7MHY2DKC016" TargetMode="External"/><Relationship Id="rId3" Type="http://schemas.openxmlformats.org/officeDocument/2006/relationships/hyperlink" Target="https://www.ncbi.nlm.nih.gov/nucleotide/XM_037579058.1?report=genbank&amp;log$=nuclalign&amp;blast_rank=3&amp;RID=7MGE6FNC016" TargetMode="External"/><Relationship Id="rId29" Type="http://schemas.openxmlformats.org/officeDocument/2006/relationships/hyperlink" Target="https://www.ncbi.nlm.nih.gov/nucleotide/XM_020295141.2?report=genbank&amp;log$=nuclalign&amp;blast_rank=1&amp;RID=7MHXPRB2016" TargetMode="External"/><Relationship Id="rId28" Type="http://schemas.openxmlformats.org/officeDocument/2006/relationships/hyperlink" Target="https://www.ncbi.nlm.nih.gov/nucleotide/AK448184.1?report=genbank&amp;log$=nuclalign&amp;blast_rank=1&amp;RID=7MHXCZ75016" TargetMode="External"/><Relationship Id="rId27" Type="http://schemas.openxmlformats.org/officeDocument/2006/relationships/hyperlink" Target="https://www.ncbi.nlm.nih.gov/nucleotide/XM_037616978.1?report=genbank&amp;log$=nuclalign&amp;blast_rank=1&amp;RID=7MHX37E0016" TargetMode="External"/><Relationship Id="rId26" Type="http://schemas.openxmlformats.org/officeDocument/2006/relationships/hyperlink" Target="https://www.ncbi.nlm.nih.gov/nucleotide/XM_037567547.1?report=genbank&amp;log$=nuclalign&amp;blast_rank=1&amp;RID=7MHWVKJJ016" TargetMode="External"/><Relationship Id="rId25" Type="http://schemas.openxmlformats.org/officeDocument/2006/relationships/hyperlink" Target="https://www.ncbi.nlm.nih.gov/nucleotide/XR_002231657.2?report=genbank&amp;log$=nuclalign&amp;blast_rank=1&amp;RID=7MHRNS1V016" TargetMode="External"/><Relationship Id="rId24" Type="http://schemas.openxmlformats.org/officeDocument/2006/relationships/hyperlink" Target="https://www.ncbi.nlm.nih.gov/nucleotide/AK446347.1?report=genbank&amp;log$=nuclalign&amp;blast_rank=1&amp;RID=7MHRAGFD016" TargetMode="External"/><Relationship Id="rId23" Type="http://schemas.openxmlformats.org/officeDocument/2006/relationships/hyperlink" Target="https://www.ncbi.nlm.nih.gov/nucleotide/XM_020340878.2?report=genbank&amp;log$=nuclalign&amp;blast_rank=1&amp;RID=7MHPXEAH016" TargetMode="External"/><Relationship Id="rId22" Type="http://schemas.openxmlformats.org/officeDocument/2006/relationships/hyperlink" Target="https://www.ncbi.nlm.nih.gov/nucleotide/XM_037563643.1?report=genbank&amp;log$=nuclalign&amp;blast_rank=1&amp;RID=7MHPF992013" TargetMode="External"/><Relationship Id="rId21" Type="http://schemas.openxmlformats.org/officeDocument/2006/relationships/hyperlink" Target="https://www.ncbi.nlm.nih.gov/nucleotide/XM_037627772.1?report=genbank&amp;log$=nuclalign&amp;blast_rank=1&amp;RID=7MHPE4R2013" TargetMode="External"/><Relationship Id="rId20" Type="http://schemas.openxmlformats.org/officeDocument/2006/relationships/hyperlink" Target="https://www.ncbi.nlm.nih.gov/nucleotide/XM_037619955.1?report=genbank&amp;log$=nuclalign&amp;blast_rank=1&amp;RID=7MHJ508101R" TargetMode="External"/><Relationship Id="rId2" Type="http://schemas.openxmlformats.org/officeDocument/2006/relationships/hyperlink" Target="https://www.ncbi.nlm.nih.gov/nucleotide/XM_037581531.1?report=genbank&amp;log$=nuclalign&amp;blast_rank=1&amp;RID=7MGDWGYW013" TargetMode="External"/><Relationship Id="rId19" Type="http://schemas.openxmlformats.org/officeDocument/2006/relationships/hyperlink" Target="https://www.ncbi.nlm.nih.gov/nucleotide/XM_020340878.2?report=genbank&amp;log$=nuclalign&amp;blast_rank=1&amp;RID=7MHHVPT001R" TargetMode="External"/><Relationship Id="rId18" Type="http://schemas.openxmlformats.org/officeDocument/2006/relationships/hyperlink" Target="https://www.ncbi.nlm.nih.gov/nucleotide/XM_037625954.1?report=genbank&amp;log$=nuclalign&amp;blast_rank=1&amp;RID=7MHH2YV501R" TargetMode="External"/><Relationship Id="rId17" Type="http://schemas.openxmlformats.org/officeDocument/2006/relationships/hyperlink" Target="https://www.ncbi.nlm.nih.gov/nucleotide/AK448184.1?report=genbank&amp;log$=nuclalign&amp;blast_rank=1&amp;RID=7MHBR5YY016" TargetMode="External"/><Relationship Id="rId16" Type="http://schemas.openxmlformats.org/officeDocument/2006/relationships/hyperlink" Target="https://www.ncbi.nlm.nih.gov/nucleotide/XM_020314869.2?report=genbank&amp;log$=nuclalign&amp;blast_rank=1&amp;RID=7MHBDV6N016" TargetMode="External"/><Relationship Id="rId15" Type="http://schemas.openxmlformats.org/officeDocument/2006/relationships/hyperlink" Target="https://www.ncbi.nlm.nih.gov/nucleotide/XM_037620472.1?report=genbank&amp;log$=nuclalign&amp;blast_rank=1&amp;RID=7MHB3980013" TargetMode="External"/><Relationship Id="rId14" Type="http://schemas.openxmlformats.org/officeDocument/2006/relationships/hyperlink" Target="https://www.ncbi.nlm.nih.gov/nucleotide/XM_037623634.1?report=genbank&amp;log$=nuclalign&amp;blast_rank=1&amp;RID=7MHAVE1W013" TargetMode="External"/><Relationship Id="rId13" Type="http://schemas.openxmlformats.org/officeDocument/2006/relationships/hyperlink" Target="https://www.ncbi.nlm.nih.gov/nucleotide/XM_020340878.2?report=genbank&amp;log$=nuclalign&amp;blast_rank=1&amp;RID=7MGYNXKS01R" TargetMode="External"/><Relationship Id="rId12" Type="http://schemas.openxmlformats.org/officeDocument/2006/relationships/hyperlink" Target="https://www.ncbi.nlm.nih.gov/nucleotide/AK449245.1?report=genbank&amp;log$=nuclalign&amp;blast_rank=1&amp;RID=7MGYN0SP01R" TargetMode="External"/><Relationship Id="rId11" Type="http://schemas.openxmlformats.org/officeDocument/2006/relationships/hyperlink" Target="https://www.ncbi.nlm.nih.gov/nucleotide/XM_020338808.2?report=genbank&amp;log$=nuclalign&amp;blast_rank=1&amp;RID=7MGYN9F801R" TargetMode="External"/><Relationship Id="rId10" Type="http://schemas.openxmlformats.org/officeDocument/2006/relationships/hyperlink" Target="https://www.ncbi.nlm.nih.gov/nucleotide/XM_037563643.1?report=genbank&amp;log$=nuclalign&amp;blast_rank=1&amp;RID=7MGX64Y0016" TargetMode="External"/><Relationship Id="rId1" Type="http://schemas.openxmlformats.org/officeDocument/2006/relationships/hyperlink" Target="https://www.ncbi.nlm.nih.gov/nucleotide/XR_005142845.1?report=genbank&amp;log$=nuclalign&amp;blast_rank=1&amp;RID=7MGDMYU1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tabSelected="1" workbookViewId="0">
      <selection activeCell="B14" sqref="B14"/>
    </sheetView>
  </sheetViews>
  <sheetFormatPr defaultColWidth="8.75454545454545" defaultRowHeight="14" outlineLevelRow="4" outlineLevelCol="2"/>
  <cols>
    <col min="1" max="1" width="26.1272727272727" customWidth="1"/>
    <col min="2" max="2" width="43.8727272727273" customWidth="1"/>
    <col min="3" max="3" width="19" customWidth="1"/>
    <col min="4" max="4" width="15.1272727272727" customWidth="1"/>
  </cols>
  <sheetData>
    <row r="1" s="3" customFormat="1" ht="25.5" customHeight="1" spans="1:1">
      <c r="A1" s="7" t="s">
        <v>0</v>
      </c>
    </row>
    <row r="2" s="3" customFormat="1" ht="20.25" customHeight="1" spans="1:3">
      <c r="A2" s="7" t="s">
        <v>1</v>
      </c>
      <c r="B2" s="7" t="s">
        <v>2</v>
      </c>
      <c r="C2" s="7" t="s">
        <v>3</v>
      </c>
    </row>
    <row r="3" s="3" customFormat="1" ht="18.75" customHeight="1" spans="1:3">
      <c r="A3" s="3" t="s">
        <v>4</v>
      </c>
      <c r="B3" s="3" t="s">
        <v>5</v>
      </c>
      <c r="C3" s="3" t="s">
        <v>6</v>
      </c>
    </row>
    <row r="4" s="3" customFormat="1" ht="18.75" customHeight="1" spans="1:3">
      <c r="A4" s="3" t="s">
        <v>7</v>
      </c>
      <c r="B4" s="3" t="s">
        <v>8</v>
      </c>
      <c r="C4" s="3" t="s">
        <v>9</v>
      </c>
    </row>
    <row r="5" spans="1:3">
      <c r="A5" s="3" t="s">
        <v>10</v>
      </c>
      <c r="B5" s="3" t="s">
        <v>11</v>
      </c>
      <c r="C5" s="3" t="s">
        <v>1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9"/>
  <sheetViews>
    <sheetView topLeftCell="A19" workbookViewId="0">
      <selection activeCell="G1" sqref="G$1:H$1048576"/>
    </sheetView>
  </sheetViews>
  <sheetFormatPr defaultColWidth="8.75454545454545" defaultRowHeight="14" outlineLevelCol="3"/>
  <cols>
    <col min="1" max="1" width="17.3727272727273" style="8" customWidth="1"/>
    <col min="2" max="2" width="22.1272727272727" style="8" customWidth="1"/>
    <col min="3" max="3" width="22.1272727272727" customWidth="1"/>
  </cols>
  <sheetData>
    <row r="1" ht="25.5" customHeight="1" spans="1:1">
      <c r="A1" s="9" t="s">
        <v>13</v>
      </c>
    </row>
    <row r="2" ht="20.25" customHeight="1" spans="1:3">
      <c r="A2" s="9" t="s">
        <v>14</v>
      </c>
      <c r="B2" s="9" t="s">
        <v>15</v>
      </c>
      <c r="C2" s="7"/>
    </row>
    <row r="3" spans="1:3">
      <c r="A3" s="10" t="s">
        <v>16</v>
      </c>
      <c r="B3" s="10" t="s">
        <v>17</v>
      </c>
      <c r="C3" s="11"/>
    </row>
    <row r="4" spans="1:3">
      <c r="A4" s="10" t="s">
        <v>18</v>
      </c>
      <c r="B4" s="10" t="s">
        <v>19</v>
      </c>
      <c r="C4" s="11"/>
    </row>
    <row r="5" spans="1:3">
      <c r="A5" s="10" t="s">
        <v>20</v>
      </c>
      <c r="B5" s="10" t="s">
        <v>21</v>
      </c>
      <c r="C5" s="11"/>
    </row>
    <row r="6" spans="1:3">
      <c r="A6" s="10" t="s">
        <v>22</v>
      </c>
      <c r="B6" s="10" t="s">
        <v>23</v>
      </c>
      <c r="C6" s="11"/>
    </row>
    <row r="7" spans="1:3">
      <c r="A7" s="10" t="s">
        <v>24</v>
      </c>
      <c r="B7" s="10" t="s">
        <v>25</v>
      </c>
      <c r="C7" s="11"/>
    </row>
    <row r="8" spans="1:3">
      <c r="A8" s="10" t="s">
        <v>26</v>
      </c>
      <c r="B8" s="10" t="s">
        <v>27</v>
      </c>
      <c r="C8" s="11"/>
    </row>
    <row r="9" spans="1:3">
      <c r="A9" s="10" t="s">
        <v>28</v>
      </c>
      <c r="B9" s="10" t="s">
        <v>29</v>
      </c>
      <c r="C9" s="10"/>
    </row>
    <row r="10" spans="1:4">
      <c r="A10" s="10" t="s">
        <v>30</v>
      </c>
      <c r="B10" s="10" t="s">
        <v>31</v>
      </c>
      <c r="C10" s="11"/>
      <c r="D10" s="12"/>
    </row>
    <row r="11" spans="1:4">
      <c r="A11" s="10" t="s">
        <v>32</v>
      </c>
      <c r="B11" s="10" t="s">
        <v>33</v>
      </c>
      <c r="C11" s="11"/>
      <c r="D11" s="12"/>
    </row>
    <row r="12" spans="1:4">
      <c r="A12" s="10" t="s">
        <v>34</v>
      </c>
      <c r="B12" s="10" t="s">
        <v>35</v>
      </c>
      <c r="C12" s="11"/>
      <c r="D12" s="12"/>
    </row>
    <row r="13" spans="1:4">
      <c r="A13" s="10" t="s">
        <v>36</v>
      </c>
      <c r="B13" s="10" t="s">
        <v>37</v>
      </c>
      <c r="C13" s="11"/>
      <c r="D13" s="12"/>
    </row>
    <row r="14" spans="1:4">
      <c r="A14" s="10" t="s">
        <v>38</v>
      </c>
      <c r="B14" s="10" t="s">
        <v>39</v>
      </c>
      <c r="C14" s="11"/>
      <c r="D14" s="12"/>
    </row>
    <row r="15" spans="1:4">
      <c r="A15" s="10" t="s">
        <v>40</v>
      </c>
      <c r="B15" s="10" t="s">
        <v>41</v>
      </c>
      <c r="C15" s="11"/>
      <c r="D15" s="12"/>
    </row>
    <row r="16" spans="1:4">
      <c r="A16" s="10" t="s">
        <v>42</v>
      </c>
      <c r="B16" s="10" t="s">
        <v>43</v>
      </c>
      <c r="C16" s="11"/>
      <c r="D16" s="12"/>
    </row>
    <row r="17" spans="1:4">
      <c r="A17" s="10" t="s">
        <v>44</v>
      </c>
      <c r="B17" s="10" t="s">
        <v>45</v>
      </c>
      <c r="C17" s="11"/>
      <c r="D17" s="12"/>
    </row>
    <row r="18" spans="1:4">
      <c r="A18" s="10" t="s">
        <v>46</v>
      </c>
      <c r="B18" s="10" t="s">
        <v>47</v>
      </c>
      <c r="C18" s="11"/>
      <c r="D18" s="12"/>
    </row>
    <row r="19" spans="1:4">
      <c r="A19" s="10" t="s">
        <v>48</v>
      </c>
      <c r="B19" s="10" t="s">
        <v>49</v>
      </c>
      <c r="C19" s="13"/>
      <c r="D19" s="12"/>
    </row>
    <row r="20" spans="1:4">
      <c r="A20" s="10" t="s">
        <v>50</v>
      </c>
      <c r="B20" s="10" t="s">
        <v>51</v>
      </c>
      <c r="C20" s="11"/>
      <c r="D20" s="12"/>
    </row>
    <row r="21" spans="1:3">
      <c r="A21" s="10" t="s">
        <v>52</v>
      </c>
      <c r="B21" s="10" t="s">
        <v>53</v>
      </c>
      <c r="C21" s="11"/>
    </row>
    <row r="22" spans="1:3">
      <c r="A22" s="10" t="s">
        <v>54</v>
      </c>
      <c r="B22" s="10" t="s">
        <v>55</v>
      </c>
      <c r="C22" s="11"/>
    </row>
    <row r="23" spans="1:3">
      <c r="A23" s="10" t="s">
        <v>56</v>
      </c>
      <c r="B23" s="10" t="s">
        <v>57</v>
      </c>
      <c r="C23" s="11"/>
    </row>
    <row r="24" spans="1:3">
      <c r="A24" s="10" t="s">
        <v>58</v>
      </c>
      <c r="B24" s="10" t="s">
        <v>59</v>
      </c>
      <c r="C24" s="11"/>
    </row>
    <row r="25" spans="1:3">
      <c r="A25" s="10" t="s">
        <v>60</v>
      </c>
      <c r="B25" s="10" t="s">
        <v>61</v>
      </c>
      <c r="C25" s="11"/>
    </row>
    <row r="26" spans="1:3">
      <c r="A26" s="10" t="s">
        <v>62</v>
      </c>
      <c r="B26" s="10" t="s">
        <v>63</v>
      </c>
      <c r="C26" s="11"/>
    </row>
    <row r="27" spans="1:3">
      <c r="A27" s="10" t="s">
        <v>64</v>
      </c>
      <c r="B27" s="10" t="s">
        <v>65</v>
      </c>
      <c r="C27" s="11"/>
    </row>
    <row r="28" spans="1:3">
      <c r="A28" s="10" t="s">
        <v>66</v>
      </c>
      <c r="B28" s="10" t="s">
        <v>67</v>
      </c>
      <c r="C28" s="11"/>
    </row>
    <row r="29" spans="1:3">
      <c r="A29" s="10" t="s">
        <v>68</v>
      </c>
      <c r="B29" s="10" t="s">
        <v>69</v>
      </c>
      <c r="C29" s="11"/>
    </row>
    <row r="30" spans="1:3">
      <c r="A30" s="10" t="s">
        <v>70</v>
      </c>
      <c r="B30" s="10" t="s">
        <v>71</v>
      </c>
      <c r="C30" s="11"/>
    </row>
    <row r="31" spans="1:3">
      <c r="A31" s="10" t="s">
        <v>72</v>
      </c>
      <c r="B31" s="10" t="s">
        <v>73</v>
      </c>
      <c r="C31" s="11"/>
    </row>
    <row r="32" spans="1:3">
      <c r="A32" s="10" t="s">
        <v>74</v>
      </c>
      <c r="B32" s="10" t="s">
        <v>75</v>
      </c>
      <c r="C32" s="11"/>
    </row>
    <row r="33" spans="1:3">
      <c r="A33" s="10" t="s">
        <v>76</v>
      </c>
      <c r="B33" s="10" t="s">
        <v>77</v>
      </c>
      <c r="C33" s="11"/>
    </row>
    <row r="34" spans="1:3">
      <c r="A34" s="10" t="s">
        <v>78</v>
      </c>
      <c r="B34" s="10" t="s">
        <v>79</v>
      </c>
      <c r="C34" s="11"/>
    </row>
    <row r="35" spans="1:3">
      <c r="A35" s="10" t="s">
        <v>80</v>
      </c>
      <c r="B35" s="10" t="s">
        <v>81</v>
      </c>
      <c r="C35" s="11"/>
    </row>
    <row r="36" spans="1:3">
      <c r="A36" s="10" t="s">
        <v>82</v>
      </c>
      <c r="B36" s="10" t="s">
        <v>83</v>
      </c>
      <c r="C36" s="11"/>
    </row>
    <row r="37" spans="1:3">
      <c r="A37" s="10" t="s">
        <v>84</v>
      </c>
      <c r="B37" s="10" t="s">
        <v>85</v>
      </c>
      <c r="C37" s="11"/>
    </row>
    <row r="38" spans="1:3">
      <c r="A38" s="10" t="s">
        <v>86</v>
      </c>
      <c r="B38" s="10" t="s">
        <v>87</v>
      </c>
      <c r="C38" s="11"/>
    </row>
    <row r="39" spans="1:3">
      <c r="A39" s="10" t="s">
        <v>88</v>
      </c>
      <c r="B39" s="10" t="s">
        <v>89</v>
      </c>
      <c r="C39" s="11"/>
    </row>
    <row r="40" spans="1:3">
      <c r="A40" s="10" t="s">
        <v>90</v>
      </c>
      <c r="B40" s="10" t="s">
        <v>91</v>
      </c>
      <c r="C40" s="11"/>
    </row>
    <row r="41" spans="1:3">
      <c r="A41" s="10" t="s">
        <v>92</v>
      </c>
      <c r="B41" s="10" t="s">
        <v>93</v>
      </c>
      <c r="C41" s="11"/>
    </row>
    <row r="42" spans="1:3">
      <c r="A42" s="10" t="s">
        <v>94</v>
      </c>
      <c r="B42" s="10" t="s">
        <v>95</v>
      </c>
      <c r="C42" s="11"/>
    </row>
    <row r="43" spans="1:3">
      <c r="A43" s="10" t="s">
        <v>96</v>
      </c>
      <c r="B43" s="10" t="s">
        <v>97</v>
      </c>
      <c r="C43" s="11"/>
    </row>
    <row r="44" spans="1:3">
      <c r="A44" s="10" t="s">
        <v>98</v>
      </c>
      <c r="B44" s="10" t="s">
        <v>99</v>
      </c>
      <c r="C44" s="11"/>
    </row>
    <row r="45" spans="1:3">
      <c r="A45" s="10" t="s">
        <v>100</v>
      </c>
      <c r="B45" s="10" t="s">
        <v>101</v>
      </c>
      <c r="C45" s="11"/>
    </row>
    <row r="46" spans="1:3">
      <c r="A46" s="10" t="s">
        <v>102</v>
      </c>
      <c r="B46" s="10" t="s">
        <v>103</v>
      </c>
      <c r="C46" s="11"/>
    </row>
    <row r="47" spans="1:3">
      <c r="A47" s="10" t="s">
        <v>104</v>
      </c>
      <c r="B47" s="10" t="s">
        <v>105</v>
      </c>
      <c r="C47" s="11"/>
    </row>
    <row r="48" spans="1:3">
      <c r="A48" s="10" t="s">
        <v>106</v>
      </c>
      <c r="B48" s="10" t="s">
        <v>107</v>
      </c>
      <c r="C48" s="11"/>
    </row>
    <row r="49" spans="1:3">
      <c r="A49" s="10" t="s">
        <v>108</v>
      </c>
      <c r="B49" s="10" t="s">
        <v>109</v>
      </c>
      <c r="C49" s="11"/>
    </row>
    <row r="50" spans="1:3">
      <c r="A50" s="10" t="s">
        <v>110</v>
      </c>
      <c r="B50" s="10" t="s">
        <v>111</v>
      </c>
      <c r="C50" s="11"/>
    </row>
    <row r="51" spans="1:3">
      <c r="A51" s="10" t="s">
        <v>112</v>
      </c>
      <c r="B51" s="10" t="s">
        <v>113</v>
      </c>
      <c r="C51" s="11"/>
    </row>
    <row r="52" spans="1:3">
      <c r="A52" s="10" t="s">
        <v>114</v>
      </c>
      <c r="B52" s="10" t="s">
        <v>115</v>
      </c>
      <c r="C52" s="11"/>
    </row>
    <row r="53" spans="1:3">
      <c r="A53" s="10" t="s">
        <v>116</v>
      </c>
      <c r="B53" s="10" t="s">
        <v>117</v>
      </c>
      <c r="C53" s="11"/>
    </row>
    <row r="54" spans="1:3">
      <c r="A54" s="10" t="s">
        <v>118</v>
      </c>
      <c r="B54" s="10" t="s">
        <v>119</v>
      </c>
      <c r="C54" s="11"/>
    </row>
    <row r="55" spans="1:3">
      <c r="A55" s="10" t="s">
        <v>120</v>
      </c>
      <c r="B55" s="10" t="s">
        <v>121</v>
      </c>
      <c r="C55" s="11"/>
    </row>
    <row r="56" spans="1:3">
      <c r="A56" s="10" t="s">
        <v>122</v>
      </c>
      <c r="B56" s="10" t="s">
        <v>123</v>
      </c>
      <c r="C56" s="11"/>
    </row>
    <row r="57" spans="1:3">
      <c r="A57" s="10" t="s">
        <v>124</v>
      </c>
      <c r="B57" s="10" t="s">
        <v>125</v>
      </c>
      <c r="C57" s="11"/>
    </row>
    <row r="58" spans="1:2">
      <c r="A58" s="10" t="s">
        <v>126</v>
      </c>
      <c r="B58" s="14" t="s">
        <v>119</v>
      </c>
    </row>
    <row r="59" spans="1:3">
      <c r="A59" s="10" t="s">
        <v>127</v>
      </c>
      <c r="B59" s="10" t="s">
        <v>128</v>
      </c>
      <c r="C59" s="11"/>
    </row>
  </sheetData>
  <conditionalFormatting sqref="B37:C37">
    <cfRule type="duplicateValues" dxfId="0" priority="6"/>
    <cfRule type="duplicateValues" dxfId="0" priority="7"/>
  </conditionalFormatting>
  <conditionalFormatting sqref="A3:A34">
    <cfRule type="duplicateValues" dxfId="0" priority="20"/>
  </conditionalFormatting>
  <conditionalFormatting sqref="A10:A19">
    <cfRule type="duplicateValues" dxfId="0" priority="21"/>
  </conditionalFormatting>
  <conditionalFormatting sqref="A24:A34">
    <cfRule type="duplicateValues" dxfId="0" priority="19"/>
  </conditionalFormatting>
  <conditionalFormatting sqref="A35:A42">
    <cfRule type="duplicateValues" dxfId="0" priority="17"/>
    <cfRule type="duplicateValues" dxfId="0" priority="18"/>
  </conditionalFormatting>
  <conditionalFormatting sqref="A43:A48">
    <cfRule type="duplicateValues" dxfId="0" priority="15"/>
    <cfRule type="duplicateValues" dxfId="0" priority="16"/>
  </conditionalFormatting>
  <conditionalFormatting sqref="A49:A59">
    <cfRule type="duplicateValues" dxfId="0" priority="13"/>
    <cfRule type="duplicateValues" dxfId="0" priority="14"/>
  </conditionalFormatting>
  <conditionalFormatting sqref="B3:C36 B59:C59 B38:C57">
    <cfRule type="duplicateValues" dxfId="1" priority="10"/>
    <cfRule type="duplicateValues" dxfId="0" priority="11"/>
    <cfRule type="duplicateValues" dxfId="0" priority="12"/>
  </conditionalFormatting>
  <hyperlinks>
    <hyperlink ref="B4" r:id="rId1" display="TraesCS7A02G065100.1" tooltip="https://plants.ensembl.org/Triticum_aestivum/Gene/Summary?db=core;g=TraesCS7A02G065100;tl=w1xvbTBfOIHK45nS-21125969-2255955036"/>
    <hyperlink ref="B6" r:id="rId2" display="TraesCS7D02G059600.1" tooltip="https://plants.ensembl.org/Triticum_aestivum/Gene/Summary?db=core;g=TraesCS7D02G059600;tl=w1xvbTBfOIHK45nS-21125971-2255955088"/>
    <hyperlink ref="B7" r:id="rId3" display="TraesCS7D02G049100.1" tooltip="https://plants.ensembl.org/Triticum_aestivum/Gene/Summary?db=core;g=TraesCS7D02G049100;tl=w1xvbTBfOIHK45nS-21125972-2255955104"/>
    <hyperlink ref="B8" r:id="rId4" display="TraesCS4A02G440200.1" tooltip="https://plants.ensembl.org/Triticum_aestivum/Gene/Summary?db=core;g=TraesCS4A02G440200;tl=w1xvbTBfOIHK45nS-21125973-2255955131"/>
    <hyperlink ref="B16" r:id="rId5" display="TraesCS4D02G124700.1" tooltip="https://plants.ensembl.org/Triticum_aestivum/Gene/Summary?db=core;g=TraesCS4D02G124700;tl=w1xvbTBfOIHK45nS-21125975-2255955215"/>
    <hyperlink ref="B17" r:id="rId6" display="TraesCS6D02G137600.1" tooltip="https://plants.ensembl.org/Triticum_aestivum/Gene/Summary?db=core;g=TraesCS6D02G137600;tl=w1xvbTBfOIHK45nS-21125976-2255955270"/>
    <hyperlink ref="B19" r:id="rId7" display="TraesCS1B02G251100.1" tooltip="https://plants.ensembl.org/Triticum_aestivum/Gene/Summary?db=core;g=TraesCS1B02G251100;tl=w1xvbTBfOIHK45nS-21125977-2255955335"/>
    <hyperlink ref="B10" r:id="rId8" display="TraesCS5B02G139500.1" tooltip="https://plants.ensembl.org/Triticum_aestivum/Gene/Summary?db=core;g=TraesCS5B02G139500;tl=w1xvbTBfOIHK45nS-21125978-2255955364"/>
    <hyperlink ref="B18" r:id="rId9" display="TraesCS4A02G192400.1" tooltip="https://plants.ensembl.org/Triticum_aestivum/Gene/Summary?db=core;g=TraesCS4A02G192400;tl=w1xvbTBfOIHK45nS-21125979-2255955426"/>
    <hyperlink ref="B11" r:id="rId10" display="TraesCS5B02G144300.1" tooltip="https://plants.ensembl.org/Triticum_aestivum/Gene/Summary?db=core;g=TraesCS5B02G144300;tl=w1xvbTBfOIHK45nS-21125980-2255955460"/>
    <hyperlink ref="B15" r:id="rId11" display="TraesCS4D02G092200.1" tooltip="https://plants.ensembl.org/Triticum_aestivum/Gene/Summary?db=core;g=TraesCS4D02G092200;tl=w1xvbTBfOIHK45nS-21125981-2255955517"/>
    <hyperlink ref="B12" r:id="rId12" display="TraesCS2A02G593300.1" tooltip="https://plants.ensembl.org/Triticum_aestivum/Gene/Summary?db=core;g=TraesCS2A02G593300;tl=w1xvbTBfOIHK45nS-21125982-2255955560"/>
    <hyperlink ref="B14" r:id="rId13" display="TraesCS2A02G218400.1" tooltip="https://plants.ensembl.org/Triticum_aestivum/Gene/Summary?db=core;g=TraesCS2A02G218400;tl=w1xvbTBfOIHK45nS-21125983-2255955623"/>
    <hyperlink ref="B13" r:id="rId14" display="TraesCS1A02G125700.1" tooltip="https://plants.ensembl.org/Triticum_aestivum/Gene/Summary?db=core;g=TraesCS1A02G125700;tl=w1xvbTBfOIHK45nS-21125985-2255955709"/>
    <hyperlink ref="B20" r:id="rId15" display="TraesCS1A02G230800.1" tooltip="https://plants.ensembl.org/Triticum_aestivum/Gene/Summary?db=core;g=TraesCS1A02G230800;tl=w1xvbTBfOIHK45nS-21125986-2255955725"/>
    <hyperlink ref="B21" r:id="rId16" display="TraesCS3B02G428100.1" tooltip="https://plants.ensembl.org/Triticum_aestivum/Gene/Summary?db=core;g=TraesCS3B02G428100;tl=w1xvbTBfOIHK45nS-21125987-2255955744"/>
    <hyperlink ref="B22" r:id="rId17" display="TraesCS1D02G231400.1" tooltip="https://plants.ensembl.org/Triticum_aestivum/Gene/Summary?db=core;g=TraesCS1D02G231400;tl=w1xvbTBfOIHK45nS-21125988-2255955759"/>
    <hyperlink ref="B23" r:id="rId18" display="TraesCS3D02G390100.1" tooltip="https://plants.ensembl.org/Triticum_aestivum/Gene/Summary?db=core;g=TraesCS3D02G390100;tl=w1xvbTBfOIHK45nS-21125989-2255955773"/>
    <hyperlink ref="B24" r:id="rId19" display="TraesCS1B02G381200.1" tooltip="https://plants.ensembl.org/Triticum_aestivum/Gene/Summary?db=core;g=TraesCS1B02G381200;tl=w1xvbTBfOIHK45nS-21125990-2255955783"/>
    <hyperlink ref="B25" r:id="rId20" display="TraesCS1D02G369300.1" tooltip="https://plants.ensembl.org/Triticum_aestivum/Gene/Summary?db=core;g=TraesCS1D02G369300;tl=w1xvbTBfOIHK45nS-21125991-2255956035"/>
    <hyperlink ref="B26" r:id="rId21" display="TraesCS1B02G381500.1" tooltip="https://plants.ensembl.org/Triticum_aestivum/Gene/Summary?db=core;g=TraesCS1B02G381500;tl=w1xvbTBfOIHK45nS-21125992-2255956055"/>
    <hyperlink ref="B27" r:id="rId22" display="TraesCS1A02G364000.1" tooltip="https://plants.ensembl.org/Triticum_aestivum/Gene/Summary?db=core;g=TraesCS1A02G364000;tl=w1xvbTBfOIHK45nS-21125993-2255956256"/>
    <hyperlink ref="B28" r:id="rId23" display="TraesCS1B02G381400.1" tooltip="https://plants.ensembl.org/Triticum_aestivum/Gene/Summary?db=core;g=TraesCS1B02G381400;tl=w1xvbTBfOIHK45nS-21125995-2255956717"/>
    <hyperlink ref="B29" r:id="rId24" display="TraesCS1D02G369500.1" tooltip="https://plants.ensembl.org/Triticum_aestivum/Gene/Summary?db=core;g=TraesCS1D02G369500;tl=w1xvbTBfOIHK45nS-21125996-2255957060"/>
    <hyperlink ref="B33" r:id="rId25" display="TraesCS1B02G381700.1" tooltip="https://plants.ensembl.org/Triticum_aestivum/Gene/Summary?db=core;g=TraesCS1B02G381700;tl=2LKjZOD302LzNv6q-21126458-2256049020"/>
    <hyperlink ref="B32" r:id="rId26" display="TraesCS1D02G369800.1" tooltip="https://plants.ensembl.org/Triticum_aestivum/Gene/Summary?db=core;g=TraesCS1D02G369800;tl=2LKjZOD302LzNv6q-21126457-2256049004"/>
    <hyperlink ref="B31" r:id="rId27" display="TraesCS1B02G381800.1" tooltip="https://plants.ensembl.org/Triticum_aestivum/Gene/Summary?db=core;g=TraesCS1B02G381800;tl=2LKjZOD302LzNv6q-21126454-2256048712"/>
    <hyperlink ref="B34" r:id="rId28" display="TraesCS1A02G364300.1" tooltip="https://plants.ensembl.org/Triticum_aestivum/Gene/Summary?db=core;g=TraesCS1A02G364300;tl=2LKjZOD302LzNv6q-21126461-2256049564"/>
    <hyperlink ref="B35" r:id="rId29" display="TraesCS1B02G237600.1" tooltip="https://plants.ensembl.org/Triticum_aestivum/Gene/Summary?db=core;g=TraesCS1B02G237600;tl=2LKjZOD302LzNv6q-21126462-2256049687"/>
    <hyperlink ref="B36" r:id="rId30" display="TraesCS1A02G224500.1" tooltip="https://plants.ensembl.org/Triticum_aestivum/Gene/Summary?db=core;g=TraesCS1A02G224500;tl=2LKjZOD302LzNv6q-21126463-2256049691"/>
    <hyperlink ref="B38" r:id="rId31" display="TraesCS1D02G225900.1" tooltip="https://plants.ensembl.org/Triticum_aestivum/Gene/Summary?db=core;g=TraesCS1D02G225900;tl=2LKjZOD302LzNv6q-21126465-2256049776"/>
    <hyperlink ref="B41" r:id="rId32" display="TraesCS1A02G224200.1" tooltip="https://plants.ensembl.org/Triticum_aestivum/Gene/Summary?db=core;g=TraesCS1A02G224200;tl=2LKjZOD302LzNv6q-21126468-2256049847"/>
    <hyperlink ref="B42" r:id="rId33" display="TraesCS1A02G224600.1" tooltip="https://plants.ensembl.org/Triticum_aestivum/Gene/Summary?db=core;g=TraesCS1A02G224600;tl=2LKjZOD302LzNv6q-21126469-2256049885"/>
    <hyperlink ref="B40" r:id="rId34" display="TraesCS1D02G226000.1" tooltip="https://plants.ensembl.org/Triticum_aestivum/Gene/Summary?db=core;g=TraesCS1D02G226000;tl=2LKjZOD302LzNv6q-21126467-2256049842"/>
    <hyperlink ref="B43" r:id="rId35" display="TraesCS5D02G266700.1" tooltip="https://plants.ensembl.org/Triticum_aestivum/Gene/Summary?db=core;g=TraesCS5D02G266700;tl=2LKjZOD302LzNv6q-21126470-2256049890"/>
    <hyperlink ref="B44" r:id="rId36" display="TraesCS5B02G257700.1" tooltip="https://plants.ensembl.org/Triticum_aestivum/Gene/Summary?db=core;g=TraesCS5B02G257700;tl=2LKjZOD302LzNv6q-21126471-2256049896"/>
    <hyperlink ref="B45" r:id="rId37" display="TraesCS4D02G273900.1" tooltip="https://plants.ensembl.org/Triticum_aestivum/Gene/Summary?db=core;g=TraesCS4D02G273900;tl=2LKjZOD302LzNv6q-21126472-2256049905"/>
    <hyperlink ref="B46" r:id="rId38" display="TraesCS5B02G018300.1" tooltip="https://plants.ensembl.org/Triticum_aestivum/Gene/Summary?db=core;g=TraesCS5B02G018300;tl=2LKjZOD302LzNv6q-21126473-2256049921"/>
    <hyperlink ref="B47" r:id="rId39" display="TraesCS5B02G018900.1" tooltip="https://plants.ensembl.org/Triticum_aestivum/Gene/Summary?db=core;g=TraesCS5B02G018900;tl=2LKjZOD302LzNv6q-21126474-2256054079"/>
    <hyperlink ref="B48" r:id="rId40" display="TraesCS5D02G395600.1" tooltip="https://plants.ensembl.org/Triticum_aestivum/Gene/Summary?db=core;g=TraesCS5D02G395600;tl=2LKjZOD302LzNv6q-21126475-2256054653"/>
    <hyperlink ref="B49" r:id="rId41" display="TraesCS6D02G332500.1" tooltip="https://plants.ensembl.org/Triticum_aestivum/Gene/Summary?db=core;g=TraesCS6D02G332500;tl=2LKjZOD302LzNv6q-21126476-2256054696"/>
    <hyperlink ref="B50" r:id="rId42" display="TraesCS5B02G426800.1" tooltip="https://plants.ensembl.org/Triticum_aestivum/Gene/Summary?db=core;g=TraesCS5B02G426800;tl=2LKjZOD302LzNv6q-21126477-2256054764"/>
    <hyperlink ref="B51" r:id="rId43" display="TraesCS6B02G383600.1" tooltip="https://plants.ensembl.org/Triticum_aestivum/Gene/Summary?db=core;g=TraesCS6B02G383600;tl=2LKjZOD302LzNv6q-21126478-2256054832"/>
    <hyperlink ref="B52" r:id="rId44" display="TraesCS5D02G433300.1" tooltip="https://plants.ensembl.org/Triticum_aestivum/Gene/Summary?db=core;g=TraesCS5D02G433300;tl=2LKjZOD302LzNv6q-21126479-2256054920"/>
    <hyperlink ref="B53" r:id="rId45" display="TraesCS7B02G484900.1" tooltip="https://plants.ensembl.org/Triticum_aestivum/Gene/Summary?db=core;g=TraesCS7B02G484900;tl=2LKjZOD302LzNv6q-21126480-2256054990"/>
    <hyperlink ref="B54" r:id="rId46" display="TraesCS6D02G332600.1" tooltip="https://plants.ensembl.org/Triticum_aestivum/Gene/Summary?db=core;g=TraesCS6D02G332600;tl=2LKjZOD302LzNv6q-21126481-2256055025"/>
    <hyperlink ref="B55" r:id="rId47" display="TraesCS6A02G350300.1" tooltip="https://plants.ensembl.org/Triticum_aestivum/Gene/Summary?db=core;g=TraesCS6A02G350300;tl=2LKjZOD302LzNv6q-21126482-2256055117"/>
    <hyperlink ref="B30" r:id="rId48" display="TraesCS1D02G369700.1" tooltip="https://plants.ensembl.org/Triticum_aestivum/Gene/Summary?db=core;g=TraesCS1D02G369700;tl=w1xvbTBfOIHK45nS-21125997-2255957158"/>
    <hyperlink ref="B9" r:id="rId49" display="TraesCS7A02G053900.1" tooltip="https://plants.ensembl.org/Triticum_aestivum/Gene/Summary?db=core;g=TraesCS7A02G053900;tl=ZR7SgvrzG89OwjdD-21129184-2258097336"/>
    <hyperlink ref="B56" r:id="rId50" display="TraesCS7A02G560000.1" tooltip="https://plants.ensembl.org/Triticum_aestivum/Gene/Summary?db=core;g=TraesCS7A02G560000;tl=omVXILqpjUCpwpQL-21129190-2258097578"/>
    <hyperlink ref="B58" r:id="rId51" display="TraesCS6D02G332600.1" tooltip="https://plants.ensembl.org/Triticum_aestivum/Gene/Summary?db=core;g=TraesCS7B02G484900;tl=omVXILqpjUCpwpQL-21129192-2258097946"/>
    <hyperlink ref="B39" r:id="rId52" display="TraesCS3D02G149400.1" tooltip="http://plants.ensembl.org/Triticum_aestivum/Gene/Summary?db=core;g=TraesCS3D02G149400;tl=2LKjZOD302LzNv6q-21126466-2256049795"/>
    <hyperlink ref="B5" r:id="rId53" display="TraesCS7D02G059700.1" tooltip="https://plants.ensembl.org/Triticum_aestivum/Gene/Summary?db=core;g=TraesCS7D02G059700;tl=w1xvbTBfOIHK45nS-21125970-2255955069"/>
    <hyperlink ref="B59" r:id="rId54" display="TraesCS5B02G426700.1" tooltip="https://plants.ensembl.org/Triticum_aestivum/Gene/Summary?db=core;g=TraesCS5B02G426700;tl=omVXILqpjUCpwpQL-21129193-2258098127"/>
    <hyperlink ref="B37" r:id="rId55" display="TraesCS1B02G237400.1" tooltip="http://plants.ensembl.org/Triticum_aestivum/Gene/Summary?db=core;g=TraesCS1B02G237400;tl=2LKjZOD302LzNv6q-21126464-2256049736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0"/>
  <sheetViews>
    <sheetView topLeftCell="A52" workbookViewId="0">
      <selection activeCell="A2" sqref="A2"/>
    </sheetView>
  </sheetViews>
  <sheetFormatPr defaultColWidth="8.75454545454545" defaultRowHeight="14" outlineLevelCol="4"/>
  <cols>
    <col min="1" max="1" width="4.5" style="2" customWidth="1"/>
    <col min="2" max="2" width="14.7545454545455" style="3" customWidth="1"/>
    <col min="3" max="3" width="10.3727272727273" style="4" customWidth="1"/>
    <col min="4" max="4" width="75.6272727272727" style="3" customWidth="1"/>
    <col min="5" max="5" width="15.1272727272727" style="3" customWidth="1"/>
    <col min="6" max="16384" width="8.75454545454545" style="3"/>
  </cols>
  <sheetData>
    <row r="1" s="1" customFormat="1" ht="25.5" customHeight="1" spans="1:5">
      <c r="A1" s="5" t="s">
        <v>129</v>
      </c>
      <c r="B1" s="5"/>
      <c r="C1" s="6"/>
      <c r="D1" s="5"/>
      <c r="E1" s="5"/>
    </row>
    <row r="2" ht="20.25" customHeight="1" spans="1:5">
      <c r="A2" s="6" t="s">
        <v>14</v>
      </c>
      <c r="B2" s="7" t="s">
        <v>130</v>
      </c>
      <c r="C2" s="6" t="s">
        <v>131</v>
      </c>
      <c r="D2" s="7" t="s">
        <v>132</v>
      </c>
      <c r="E2" s="7" t="s">
        <v>133</v>
      </c>
    </row>
    <row r="3" spans="1:5">
      <c r="A3" s="2">
        <v>1</v>
      </c>
      <c r="B3" s="3" t="s">
        <v>134</v>
      </c>
      <c r="C3" s="4">
        <v>740</v>
      </c>
      <c r="D3" s="3" t="s">
        <v>135</v>
      </c>
      <c r="E3" s="3" t="s">
        <v>136</v>
      </c>
    </row>
    <row r="4" spans="1:5">
      <c r="A4" s="2">
        <v>2</v>
      </c>
      <c r="B4" s="3" t="s">
        <v>137</v>
      </c>
      <c r="C4" s="4">
        <v>535</v>
      </c>
      <c r="D4" s="3" t="s">
        <v>138</v>
      </c>
      <c r="E4" s="3" t="s">
        <v>139</v>
      </c>
    </row>
    <row r="5" spans="1:5">
      <c r="A5" s="2">
        <v>3</v>
      </c>
      <c r="B5" s="3" t="s">
        <v>140</v>
      </c>
      <c r="C5" s="4">
        <v>979</v>
      </c>
      <c r="D5" s="3" t="s">
        <v>141</v>
      </c>
      <c r="E5" s="3" t="s">
        <v>142</v>
      </c>
    </row>
    <row r="6" spans="1:5">
      <c r="A6" s="2">
        <v>4</v>
      </c>
      <c r="B6" s="3" t="s">
        <v>143</v>
      </c>
      <c r="C6" s="4">
        <v>998</v>
      </c>
      <c r="D6" s="3" t="s">
        <v>144</v>
      </c>
      <c r="E6" s="3" t="s">
        <v>145</v>
      </c>
    </row>
    <row r="7" spans="1:5">
      <c r="A7" s="2">
        <v>5</v>
      </c>
      <c r="B7" s="3" t="s">
        <v>146</v>
      </c>
      <c r="C7" s="4">
        <v>998</v>
      </c>
      <c r="D7" s="3" t="s">
        <v>147</v>
      </c>
      <c r="E7" s="3" t="s">
        <v>148</v>
      </c>
    </row>
    <row r="8" spans="1:5">
      <c r="A8" s="2">
        <v>6</v>
      </c>
      <c r="B8" s="3" t="s">
        <v>149</v>
      </c>
      <c r="C8" s="4">
        <v>998</v>
      </c>
      <c r="D8" s="3" t="s">
        <v>150</v>
      </c>
      <c r="E8" s="3" t="s">
        <v>151</v>
      </c>
    </row>
    <row r="9" spans="1:4">
      <c r="A9" s="2">
        <v>7</v>
      </c>
      <c r="C9" s="4">
        <v>999</v>
      </c>
      <c r="D9" s="3" t="s">
        <v>152</v>
      </c>
    </row>
    <row r="10" spans="1:5">
      <c r="A10" s="2">
        <v>8</v>
      </c>
      <c r="B10" s="3" t="s">
        <v>153</v>
      </c>
      <c r="C10" s="4">
        <v>999</v>
      </c>
      <c r="D10" s="3" t="s">
        <v>154</v>
      </c>
      <c r="E10" s="3" t="s">
        <v>155</v>
      </c>
    </row>
    <row r="11" spans="1:5">
      <c r="A11" s="2">
        <v>9</v>
      </c>
      <c r="B11" s="3" t="s">
        <v>156</v>
      </c>
      <c r="C11" s="4">
        <v>998</v>
      </c>
      <c r="D11" s="3" t="s">
        <v>157</v>
      </c>
      <c r="E11" s="3" t="s">
        <v>158</v>
      </c>
    </row>
    <row r="12" spans="1:5">
      <c r="A12" s="2">
        <v>10</v>
      </c>
      <c r="B12" s="3" t="s">
        <v>159</v>
      </c>
      <c r="C12" s="4">
        <v>1102</v>
      </c>
      <c r="D12" s="3" t="s">
        <v>160</v>
      </c>
      <c r="E12" s="3" t="s">
        <v>161</v>
      </c>
    </row>
    <row r="13" spans="1:5">
      <c r="A13" s="2">
        <v>11</v>
      </c>
      <c r="B13" s="3" t="s">
        <v>162</v>
      </c>
      <c r="C13" s="4">
        <v>998</v>
      </c>
      <c r="D13" s="3" t="s">
        <v>163</v>
      </c>
      <c r="E13" s="3" t="s">
        <v>164</v>
      </c>
    </row>
    <row r="14" spans="1:5">
      <c r="A14" s="2">
        <v>12</v>
      </c>
      <c r="B14" s="3" t="s">
        <v>162</v>
      </c>
      <c r="C14" s="4">
        <v>998</v>
      </c>
      <c r="D14" s="3" t="s">
        <v>165</v>
      </c>
      <c r="E14" s="3" t="s">
        <v>166</v>
      </c>
    </row>
    <row r="15" spans="1:5">
      <c r="A15" s="2">
        <v>13</v>
      </c>
      <c r="B15" s="3" t="s">
        <v>149</v>
      </c>
      <c r="C15" s="4">
        <v>998</v>
      </c>
      <c r="D15" s="3" t="s">
        <v>150</v>
      </c>
      <c r="E15" s="3" t="s">
        <v>167</v>
      </c>
    </row>
    <row r="16" spans="1:5">
      <c r="A16" s="2">
        <v>14</v>
      </c>
      <c r="B16" s="3" t="s">
        <v>168</v>
      </c>
      <c r="C16" s="4">
        <v>899</v>
      </c>
      <c r="D16" s="3" t="s">
        <v>169</v>
      </c>
      <c r="E16" s="3" t="s">
        <v>170</v>
      </c>
    </row>
    <row r="17" spans="1:5">
      <c r="A17" s="2">
        <v>15</v>
      </c>
      <c r="B17" s="3" t="s">
        <v>153</v>
      </c>
      <c r="C17" s="4">
        <v>1118</v>
      </c>
      <c r="D17" s="3" t="s">
        <v>171</v>
      </c>
      <c r="E17" s="3" t="s">
        <v>172</v>
      </c>
    </row>
    <row r="18" spans="1:5">
      <c r="A18" s="2">
        <v>16</v>
      </c>
      <c r="B18" s="3" t="s">
        <v>173</v>
      </c>
      <c r="C18" s="4">
        <v>552</v>
      </c>
      <c r="D18" s="3" t="s">
        <v>174</v>
      </c>
      <c r="E18" s="3" t="s">
        <v>175</v>
      </c>
    </row>
    <row r="19" spans="1:4">
      <c r="A19" s="2">
        <v>17</v>
      </c>
      <c r="C19" s="4">
        <v>774</v>
      </c>
      <c r="D19" s="3" t="s">
        <v>152</v>
      </c>
    </row>
    <row r="20" spans="1:5">
      <c r="A20" s="2">
        <v>18</v>
      </c>
      <c r="B20" s="3" t="s">
        <v>176</v>
      </c>
      <c r="C20" s="4">
        <v>998</v>
      </c>
      <c r="D20" s="3" t="s">
        <v>177</v>
      </c>
      <c r="E20" s="3" t="s">
        <v>178</v>
      </c>
    </row>
    <row r="21" spans="1:5">
      <c r="A21" s="2">
        <v>19</v>
      </c>
      <c r="B21" s="3" t="s">
        <v>179</v>
      </c>
      <c r="C21" s="4">
        <v>998</v>
      </c>
      <c r="D21" s="3" t="s">
        <v>180</v>
      </c>
      <c r="E21" s="3" t="s">
        <v>181</v>
      </c>
    </row>
    <row r="22" spans="1:5">
      <c r="A22" s="2">
        <v>20</v>
      </c>
      <c r="B22" s="3" t="s">
        <v>182</v>
      </c>
      <c r="C22" s="4">
        <v>998</v>
      </c>
      <c r="D22" s="3" t="s">
        <v>183</v>
      </c>
      <c r="E22" s="3" t="s">
        <v>184</v>
      </c>
    </row>
    <row r="23" spans="1:5">
      <c r="A23" s="2">
        <v>21</v>
      </c>
      <c r="B23" s="3" t="s">
        <v>185</v>
      </c>
      <c r="C23" s="4">
        <v>712</v>
      </c>
      <c r="D23" s="3" t="s">
        <v>186</v>
      </c>
      <c r="E23" s="3" t="s">
        <v>187</v>
      </c>
    </row>
    <row r="24" spans="1:4">
      <c r="A24" s="2">
        <v>22</v>
      </c>
      <c r="C24" s="4">
        <v>979</v>
      </c>
      <c r="D24" s="3" t="s">
        <v>152</v>
      </c>
    </row>
    <row r="25" spans="1:4">
      <c r="A25" s="2">
        <v>23</v>
      </c>
      <c r="C25" s="4">
        <v>979</v>
      </c>
      <c r="D25" s="3" t="s">
        <v>152</v>
      </c>
    </row>
    <row r="26" spans="1:5">
      <c r="A26" s="2">
        <v>24</v>
      </c>
      <c r="B26" s="3" t="s">
        <v>153</v>
      </c>
      <c r="C26" s="4">
        <v>998</v>
      </c>
      <c r="D26" s="3" t="s">
        <v>171</v>
      </c>
      <c r="E26" s="3" t="s">
        <v>188</v>
      </c>
    </row>
    <row r="27" spans="1:5">
      <c r="A27" s="2">
        <v>25</v>
      </c>
      <c r="B27" s="3" t="s">
        <v>189</v>
      </c>
      <c r="C27" s="4">
        <v>796</v>
      </c>
      <c r="D27" s="3" t="s">
        <v>190</v>
      </c>
      <c r="E27" s="3" t="s">
        <v>191</v>
      </c>
    </row>
    <row r="28" spans="1:5">
      <c r="A28" s="2">
        <v>26</v>
      </c>
      <c r="B28" s="3" t="s">
        <v>192</v>
      </c>
      <c r="C28" s="4">
        <v>999</v>
      </c>
      <c r="D28" s="3" t="s">
        <v>193</v>
      </c>
      <c r="E28" s="3" t="s">
        <v>194</v>
      </c>
    </row>
    <row r="29" spans="1:5">
      <c r="A29" s="2">
        <v>27</v>
      </c>
      <c r="B29" s="3" t="s">
        <v>162</v>
      </c>
      <c r="C29" s="4">
        <v>896</v>
      </c>
      <c r="D29" s="3" t="s">
        <v>165</v>
      </c>
      <c r="E29" s="3" t="s">
        <v>195</v>
      </c>
    </row>
    <row r="30" spans="1:5">
      <c r="A30" s="2">
        <v>28</v>
      </c>
      <c r="B30" s="3" t="s">
        <v>153</v>
      </c>
      <c r="C30" s="4">
        <v>998</v>
      </c>
      <c r="D30" s="3" t="s">
        <v>171</v>
      </c>
      <c r="E30" s="3" t="s">
        <v>196</v>
      </c>
    </row>
    <row r="31" spans="1:5">
      <c r="A31" s="2">
        <v>29</v>
      </c>
      <c r="B31" s="3" t="s">
        <v>197</v>
      </c>
      <c r="C31" s="4">
        <v>979</v>
      </c>
      <c r="D31" s="3" t="s">
        <v>198</v>
      </c>
      <c r="E31" s="3" t="s">
        <v>199</v>
      </c>
    </row>
    <row r="32" spans="1:5">
      <c r="A32" s="2">
        <v>30</v>
      </c>
      <c r="B32" s="3" t="s">
        <v>200</v>
      </c>
      <c r="C32" s="4">
        <v>979</v>
      </c>
      <c r="D32" s="3" t="s">
        <v>201</v>
      </c>
      <c r="E32" s="3" t="s">
        <v>202</v>
      </c>
    </row>
    <row r="33" spans="1:5">
      <c r="A33" s="2">
        <v>31</v>
      </c>
      <c r="B33" s="3" t="s">
        <v>203</v>
      </c>
      <c r="C33" s="4">
        <v>528</v>
      </c>
      <c r="D33" s="3" t="s">
        <v>204</v>
      </c>
      <c r="E33" s="3" t="s">
        <v>205</v>
      </c>
    </row>
    <row r="34" spans="1:5">
      <c r="A34" s="2">
        <v>32</v>
      </c>
      <c r="B34" s="3" t="s">
        <v>206</v>
      </c>
      <c r="C34" s="4">
        <v>998</v>
      </c>
      <c r="D34" s="3" t="s">
        <v>207</v>
      </c>
      <c r="E34" s="3" t="s">
        <v>208</v>
      </c>
    </row>
    <row r="35" spans="1:5">
      <c r="A35" s="2">
        <v>33</v>
      </c>
      <c r="B35" s="3" t="s">
        <v>209</v>
      </c>
      <c r="C35" s="4">
        <v>998</v>
      </c>
      <c r="D35" s="3" t="s">
        <v>183</v>
      </c>
      <c r="E35" s="3" t="s">
        <v>210</v>
      </c>
    </row>
    <row r="36" spans="1:5">
      <c r="A36" s="2">
        <v>34</v>
      </c>
      <c r="B36" s="3" t="s">
        <v>211</v>
      </c>
      <c r="C36" s="4">
        <v>662</v>
      </c>
      <c r="D36" s="3" t="s">
        <v>212</v>
      </c>
      <c r="E36" s="3" t="s">
        <v>213</v>
      </c>
    </row>
    <row r="37" spans="1:5">
      <c r="A37" s="2">
        <v>35</v>
      </c>
      <c r="B37" s="3" t="s">
        <v>214</v>
      </c>
      <c r="C37" s="4">
        <v>998</v>
      </c>
      <c r="D37" s="3" t="s">
        <v>215</v>
      </c>
      <c r="E37" s="3" t="s">
        <v>216</v>
      </c>
    </row>
    <row r="38" spans="1:5">
      <c r="A38" s="2">
        <v>36</v>
      </c>
      <c r="B38" s="3" t="s">
        <v>217</v>
      </c>
      <c r="C38" s="4">
        <v>1153</v>
      </c>
      <c r="D38" s="3" t="s">
        <v>218</v>
      </c>
      <c r="E38" s="3" t="s">
        <v>219</v>
      </c>
    </row>
    <row r="39" spans="1:5">
      <c r="A39" s="2">
        <v>37</v>
      </c>
      <c r="B39" s="3" t="s">
        <v>220</v>
      </c>
      <c r="C39" s="4">
        <v>999</v>
      </c>
      <c r="D39" s="3" t="s">
        <v>221</v>
      </c>
      <c r="E39" s="3" t="s">
        <v>222</v>
      </c>
    </row>
    <row r="40" spans="1:5">
      <c r="A40" s="2">
        <v>38</v>
      </c>
      <c r="B40" s="3" t="s">
        <v>223</v>
      </c>
      <c r="C40" s="4">
        <v>998</v>
      </c>
      <c r="D40" s="3" t="s">
        <v>224</v>
      </c>
      <c r="E40" s="3" t="s">
        <v>225</v>
      </c>
    </row>
    <row r="41" spans="1:5">
      <c r="A41" s="2">
        <v>39</v>
      </c>
      <c r="B41" s="3" t="s">
        <v>226</v>
      </c>
      <c r="C41" s="4">
        <v>574</v>
      </c>
      <c r="D41" s="3" t="s">
        <v>227</v>
      </c>
      <c r="E41" s="3" t="s">
        <v>228</v>
      </c>
    </row>
    <row r="42" spans="1:5">
      <c r="A42" s="2">
        <v>40</v>
      </c>
      <c r="B42" s="3" t="s">
        <v>229</v>
      </c>
      <c r="C42" s="4">
        <v>717</v>
      </c>
      <c r="D42" s="3" t="s">
        <v>230</v>
      </c>
      <c r="E42" s="3" t="s">
        <v>231</v>
      </c>
    </row>
    <row r="43" spans="1:5">
      <c r="A43" s="2">
        <v>41</v>
      </c>
      <c r="B43" s="3" t="s">
        <v>232</v>
      </c>
      <c r="C43" s="4">
        <v>998</v>
      </c>
      <c r="D43" s="3" t="s">
        <v>233</v>
      </c>
      <c r="E43" s="3" t="s">
        <v>234</v>
      </c>
    </row>
    <row r="44" spans="1:5">
      <c r="A44" s="2">
        <v>42</v>
      </c>
      <c r="B44" s="3" t="s">
        <v>235</v>
      </c>
      <c r="C44" s="4">
        <v>998</v>
      </c>
      <c r="D44" s="3" t="s">
        <v>236</v>
      </c>
      <c r="E44" s="3" t="s">
        <v>237</v>
      </c>
    </row>
    <row r="45" spans="1:5">
      <c r="A45" s="2">
        <v>43</v>
      </c>
      <c r="B45" s="3" t="s">
        <v>238</v>
      </c>
      <c r="C45" s="4">
        <v>991</v>
      </c>
      <c r="D45" s="3" t="s">
        <v>239</v>
      </c>
      <c r="E45" s="3" t="s">
        <v>240</v>
      </c>
    </row>
    <row r="46" spans="1:5">
      <c r="A46" s="2">
        <v>44</v>
      </c>
      <c r="B46" s="3" t="s">
        <v>241</v>
      </c>
      <c r="C46" s="4">
        <v>979</v>
      </c>
      <c r="D46" s="3" t="s">
        <v>242</v>
      </c>
      <c r="E46" s="3" t="s">
        <v>243</v>
      </c>
    </row>
    <row r="47" spans="1:5">
      <c r="A47" s="2">
        <v>45</v>
      </c>
      <c r="B47" s="3" t="s">
        <v>176</v>
      </c>
      <c r="C47" s="4">
        <v>998</v>
      </c>
      <c r="D47" s="3" t="s">
        <v>244</v>
      </c>
      <c r="E47" s="3" t="s">
        <v>245</v>
      </c>
    </row>
    <row r="48" spans="1:5">
      <c r="A48" s="2">
        <v>46</v>
      </c>
      <c r="B48" s="3" t="s">
        <v>246</v>
      </c>
      <c r="C48" s="4">
        <v>998</v>
      </c>
      <c r="D48" s="3" t="s">
        <v>247</v>
      </c>
      <c r="E48" s="3" t="s">
        <v>248</v>
      </c>
    </row>
    <row r="49" spans="1:5">
      <c r="A49" s="2">
        <v>47</v>
      </c>
      <c r="B49" s="3" t="s">
        <v>211</v>
      </c>
      <c r="C49" s="4">
        <v>672</v>
      </c>
      <c r="D49" s="3" t="s">
        <v>212</v>
      </c>
      <c r="E49" s="3" t="s">
        <v>213</v>
      </c>
    </row>
    <row r="50" spans="1:5">
      <c r="A50" s="2">
        <v>48</v>
      </c>
      <c r="B50" s="3" t="s">
        <v>249</v>
      </c>
      <c r="C50" s="4">
        <v>998</v>
      </c>
      <c r="D50" s="3" t="s">
        <v>250</v>
      </c>
      <c r="E50" s="3" t="s">
        <v>251</v>
      </c>
    </row>
  </sheetData>
  <hyperlinks>
    <hyperlink ref="B3" r:id="rId1" display=" XR_005142845.1" tooltip="https://www.ncbi.nlm.nih.gov/nucleotide/XR_005142845.1?report=genbank&amp;log$=nuclalign&amp;blast_rank=1&amp;RID=7MGDMYU1016"/>
    <hyperlink ref="B4" r:id="rId2" display=" XM_037581531.1" tooltip="https://www.ncbi.nlm.nih.gov/nucleotide/XM_037581531.1?report=genbank&amp;log$=nuclalign&amp;blast_rank=1&amp;RID=7MGDWGYW013"/>
    <hyperlink ref="B5" r:id="rId3" display=" XM_037579058.1" tooltip="https://www.ncbi.nlm.nih.gov/nucleotide/XM_037579058.1?report=genbank&amp;log$=nuclalign&amp;blast_rank=3&amp;RID=7MGE6FNC016"/>
    <hyperlink ref="B6" r:id="rId4" display=" XM_020322626.2" tooltip="https://www.ncbi.nlm.nih.gov/nucleotide/XM_020322626.2?report=genbank&amp;log$=nuclalign&amp;blast_rank=1&amp;RID=7MGEFD58013"/>
    <hyperlink ref="B7" r:id="rId5" display=" XM_037592288.1" tooltip="https://www.ncbi.nlm.nih.gov/nucleotide/XM_037592288.1?report=genbank&amp;log$=nuclalign&amp;blast_rank=1&amp;RID=7MGES4N8013"/>
    <hyperlink ref="B8" r:id="rId6" display=" XM_020338808.2" tooltip="https://www.ncbi.nlm.nih.gov/nucleotide/XM_020338808.2?report=genbank&amp;log$=nuclalign&amp;blast_rank=1&amp;RID=7MGPUA2A01R"/>
    <hyperlink ref="B10" r:id="rId7" display=" XM_020340878.2" tooltip="https://www.ncbi.nlm.nih.gov/nucleotide/XM_020340878.2?report=genbank&amp;log$=nuclalign&amp;blast_rank=1&amp;RID=7MGREU0Y01R"/>
    <hyperlink ref="B11" r:id="rId8" display=" XM_037630273.1" tooltip="https://www.ncbi.nlm.nih.gov/nucleotide/XM_037630273.1?report=genbank&amp;log$=nuclalign&amp;blast_rank=1&amp;RID=7MGRSH2U01R"/>
    <hyperlink ref="B12" r:id="rId9" display=" X56781.1" tooltip="https://www.ncbi.nlm.nih.gov/nucleotide/X56781.1?report=genbank&amp;log$=nuclalign&amp;blast_rank=1&amp;RID=7MGS170D01R"/>
    <hyperlink ref="B13" r:id="rId10" display=" XM_037563643.1" tooltip="https://www.ncbi.nlm.nih.gov/nucleotide/XM_037563643.1?report=genbank&amp;log$=nuclalign&amp;blast_rank=1&amp;RID=7MGX64Y0016"/>
    <hyperlink ref="B14" r:id="rId10" display=" XM_037563643.1" tooltip="https://www.ncbi.nlm.nih.gov/nucleotide/XM_037563643.1?report=genbank&amp;log$=nuclalign&amp;blast_rank=1&amp;RID=7MGX64Y0016"/>
    <hyperlink ref="B15" r:id="rId11" display=" XM_020338808.2" tooltip="https://www.ncbi.nlm.nih.gov/nucleotide/XM_020338808.2?report=genbank&amp;log$=nuclalign&amp;blast_rank=1&amp;RID=7MGYN9F801R"/>
    <hyperlink ref="B16" r:id="rId12" display=" AK449245.1" tooltip="https://www.ncbi.nlm.nih.gov/nucleotide/AK449245.1?report=genbank&amp;log$=nuclalign&amp;blast_rank=1&amp;RID=7MGYN0SP01R"/>
    <hyperlink ref="B17" r:id="rId13" display=" XM_020340878.2" tooltip="https://www.ncbi.nlm.nih.gov/nucleotide/XM_020340878.2?report=genbank&amp;log$=nuclalign&amp;blast_rank=1&amp;RID=7MGYNXKS01R"/>
    <hyperlink ref="B18" r:id="rId14" display=" XM_037623634.1" tooltip="https://www.ncbi.nlm.nih.gov/nucleotide/XM_037623634.1?report=genbank&amp;log$=nuclalign&amp;blast_rank=1&amp;RID=7MHAVE1W013"/>
    <hyperlink ref="B20" r:id="rId15" display=" XM_037620472.1" tooltip="https://www.ncbi.nlm.nih.gov/nucleotide/XM_037620472.1?report=genbank&amp;log$=nuclalign&amp;blast_rank=1&amp;RID=7MHB3980013"/>
    <hyperlink ref="B21" r:id="rId16" display=" XM_020314869.2" tooltip="https://www.ncbi.nlm.nih.gov/nucleotide/XM_020314869.2?report=genbank&amp;log$=nuclalign&amp;blast_rank=1&amp;RID=7MHBDV6N016"/>
    <hyperlink ref="B22" r:id="rId17" display=" AK448184.1" tooltip="https://www.ncbi.nlm.nih.gov/nucleotide/AK448184.1?report=genbank&amp;log$=nuclalign&amp;blast_rank=1&amp;RID=7MHBR5YY016"/>
    <hyperlink ref="B23" r:id="rId18" display=" XM_037625954.1" tooltip="https://www.ncbi.nlm.nih.gov/nucleotide/XM_037625954.1?report=genbank&amp;log$=nuclalign&amp;blast_rank=1&amp;RID=7MHH2YV501R"/>
    <hyperlink ref="B26" r:id="rId19" display=" XM_020340878.2" tooltip="https://www.ncbi.nlm.nih.gov/nucleotide/XM_020340878.2?report=genbank&amp;log$=nuclalign&amp;blast_rank=1&amp;RID=7MHHVPT001R"/>
    <hyperlink ref="B27" r:id="rId20" display=" XM_037619955.1" tooltip="https://www.ncbi.nlm.nih.gov/nucleotide/XM_037619955.1?report=genbank&amp;log$=nuclalign&amp;blast_rank=1&amp;RID=7MHJ508101R"/>
    <hyperlink ref="B28" r:id="rId21" display="XM_037627772.1" tooltip="https://www.ncbi.nlm.nih.gov/nucleotide/XM_037627772.1?report=genbank&amp;log$=nuclalign&amp;blast_rank=1&amp;RID=7MHPE4R2013"/>
    <hyperlink ref="B29" r:id="rId22" display=" XM_037563643.1" tooltip="https://www.ncbi.nlm.nih.gov/nucleotide/XM_037563643.1?report=genbank&amp;log$=nuclalign&amp;blast_rank=1&amp;RID=7MHPF992013"/>
    <hyperlink ref="B30" r:id="rId23" display=" XM_020340878.2" tooltip="https://www.ncbi.nlm.nih.gov/nucleotide/XM_020340878.2?report=genbank&amp;log$=nuclalign&amp;blast_rank=1&amp;RID=7MHPXEAH016"/>
    <hyperlink ref="B31" r:id="rId24" display=" AK446347.1" tooltip="https://www.ncbi.nlm.nih.gov/nucleotide/AK446347.1?report=genbank&amp;log$=nuclalign&amp;blast_rank=1&amp;RID=7MHRAGFD016"/>
    <hyperlink ref="B32" r:id="rId25" display=" XR_002231657.2" tooltip="https://www.ncbi.nlm.nih.gov/nucleotide/XR_002231657.2?report=genbank&amp;log$=nuclalign&amp;blast_rank=1&amp;RID=7MHRNS1V016"/>
    <hyperlink ref="B33" r:id="rId26" display=" XM_037567547.1" tooltip="https://www.ncbi.nlm.nih.gov/nucleotide/XM_037567547.1?report=genbank&amp;log$=nuclalign&amp;blast_rank=1&amp;RID=7MHWVKJJ016"/>
    <hyperlink ref="B34" r:id="rId27" display=" XM_037616978.1" tooltip="https://www.ncbi.nlm.nih.gov/nucleotide/XM_037616978.1?report=genbank&amp;log$=nuclalign&amp;blast_rank=1&amp;RID=7MHX37E0016"/>
    <hyperlink ref="B35" r:id="rId28" display="AK448184.1" tooltip="https://www.ncbi.nlm.nih.gov/nucleotide/AK448184.1?report=genbank&amp;log$=nuclalign&amp;blast_rank=1&amp;RID=7MHXCZ75016"/>
    <hyperlink ref="B36" r:id="rId29" display=" XM_020295141.2" tooltip="https://www.ncbi.nlm.nih.gov/nucleotide/XM_020295141.2?report=genbank&amp;log$=nuclalign&amp;blast_rank=1&amp;RID=7MHXPRB2016"/>
    <hyperlink ref="B37" r:id="rId30" display=" XM_020334938.1" tooltip="https://www.ncbi.nlm.nih.gov/nucleotide/XM_020334938.1?report=genbank&amp;log$=nuclalign&amp;blast_rank=1&amp;RID=7MHY2DKC016"/>
    <hyperlink ref="B38" r:id="rId31" display="XM_037564592.1" tooltip="https://www.ncbi.nlm.nih.gov/nucleotide/XM_037564592.1?report=genbank&amp;log$=nuclalign&amp;blast_rank=5&amp;RID=7MJ3DVR9013"/>
    <hyperlink ref="B39" r:id="rId32" display=" XM_037632392.1" tooltip="https://www.ncbi.nlm.nih.gov/nucleotide/XM_037632392.1?report=genbank&amp;log$=nuclalign&amp;blast_rank=1&amp;RID=7MJ3D0N1013"/>
    <hyperlink ref="B40" r:id="rId33" display=" XM_037594579.1" tooltip="https://www.ncbi.nlm.nih.gov/nucleotide/XM_037594579.1?report=genbank&amp;log$=nuclalign&amp;blast_rank=1&amp;RID=7MJ3S086016"/>
    <hyperlink ref="B41" r:id="rId34" display=" XM_037629077.1" tooltip="https://www.ncbi.nlm.nih.gov/nucleotide/XM_037629077.1?report=genbank&amp;log$=nuclalign&amp;blast_rank=1&amp;RID=7MJ42BP2016"/>
    <hyperlink ref="B42" r:id="rId35" display=" XM_020320794.2" tooltip="https://www.ncbi.nlm.nih.gov/nucleotide/XM_020320794.2?report=genbank&amp;log$=nuclalign&amp;blast_rank=1&amp;RID=7MJ4DT7F016"/>
    <hyperlink ref="B43" r:id="rId36" display=" XM_020305119.2" tooltip="https://www.ncbi.nlm.nih.gov/nucleotide/XM_020305119.2?report=genbank&amp;log$=nuclalign&amp;blast_rank=1&amp;RID=7MJB648E013"/>
    <hyperlink ref="B44" r:id="rId37" display="XM_037617044.1" tooltip="https://www.ncbi.nlm.nih.gov/nucleotide/XM_037617044.1?report=genbank&amp;log$=nuclalign&amp;blast_rank=1&amp;RID=7MJB94A2013"/>
    <hyperlink ref="B45" r:id="rId38" display=" XM_020310636.2" tooltip="https://www.ncbi.nlm.nih.gov/nucleotide/XM_020310636.2?report=genbank&amp;log$=nuclalign&amp;blast_rank=1&amp;RID=7MJBMKXB016"/>
    <hyperlink ref="B46" r:id="rId39" display=" XR_005173757.1" tooltip="https://www.ncbi.nlm.nih.gov/nucleotide/XR_005173757.1?report=genbank&amp;log$=nuclalign&amp;blast_rank=1&amp;RID=7MJBZ628013"/>
    <hyperlink ref="B47" r:id="rId40" display=" XM_037620472.1" tooltip="https://www.ncbi.nlm.nih.gov/nucleotide/XM_037620472.1?report=genbank&amp;log$=nuclalign&amp;blast_rank=1&amp;RID=7MJCASSV013"/>
    <hyperlink ref="B48" r:id="rId41" display=" XM_037574670.1" tooltip="https://www.ncbi.nlm.nih.gov/nucleotide/XM_037574670.1?report=genbank&amp;log$=nuclalign&amp;blast_rank=1&amp;RID=7MJH7DFS013"/>
    <hyperlink ref="B49" r:id="rId42" display=" XM_020295141.2" tooltip="https://www.ncbi.nlm.nih.gov/nucleotide/XM_020295141.2?report=genbank&amp;log$=nuclalign&amp;blast_rank=1&amp;RID=7MJH7EHS016"/>
    <hyperlink ref="B50" r:id="rId43" display=" XM_037559258.1" tooltip="https://www.ncbi.nlm.nih.gov/nucleotide/XM_037559258.1?report=genbank&amp;log$=nuclalign&amp;blast_rank=1&amp;RID=7MJHFR6C016"/>
  </hyperlink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jing</dc:creator>
  <cp:lastModifiedBy>杨瑾</cp:lastModifiedBy>
  <dcterms:created xsi:type="dcterms:W3CDTF">2021-11-26T13:37:00Z</dcterms:created>
  <dcterms:modified xsi:type="dcterms:W3CDTF">2022-01-19T12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1E77D16E0B436599DB9A20E3CE0AF9</vt:lpwstr>
  </property>
  <property fmtid="{D5CDD505-2E9C-101B-9397-08002B2CF9AE}" pid="3" name="KSOProductBuildVer">
    <vt:lpwstr>2052-11.1.0.11294</vt:lpwstr>
  </property>
</Properties>
</file>